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phus\OneDrive\Desktop\Final submission files\Source Data\"/>
    </mc:Choice>
  </mc:AlternateContent>
  <xr:revisionPtr revIDLastSave="0" documentId="13_ncr:1_{47CA41A7-4D58-41E4-B9DD-CB2FFCAFDCAD}" xr6:coauthVersionLast="47" xr6:coauthVersionMax="47" xr10:uidLastSave="{00000000-0000-0000-0000-000000000000}"/>
  <bookViews>
    <workbookView xWindow="-90" yWindow="0" windowWidth="25770" windowHeight="15370" xr2:uid="{E8FEABA7-BCE0-4A9E-9DFF-BFAF6CC199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1" l="1"/>
  <c r="M6" i="1"/>
  <c r="P5" i="1"/>
  <c r="O5" i="1"/>
  <c r="N5" i="1"/>
  <c r="M5" i="1"/>
  <c r="P4" i="1"/>
  <c r="O4" i="1"/>
  <c r="N4" i="1"/>
  <c r="M4" i="1"/>
</calcChain>
</file>

<file path=xl/sharedStrings.xml><?xml version="1.0" encoding="utf-8"?>
<sst xmlns="http://schemas.openxmlformats.org/spreadsheetml/2006/main" count="54" uniqueCount="39">
  <si>
    <t>Panel B</t>
  </si>
  <si>
    <t>Panel C</t>
  </si>
  <si>
    <t>Panel E</t>
  </si>
  <si>
    <t>Panel F</t>
  </si>
  <si>
    <t>Panel G</t>
  </si>
  <si>
    <t>Surival % with PA infection</t>
  </si>
  <si>
    <t>Wildtype PA14</t>
  </si>
  <si>
    <r>
      <t>mexS</t>
    </r>
    <r>
      <rPr>
        <sz val="10"/>
        <rFont val="Arial"/>
        <family val="2"/>
      </rPr>
      <t xml:space="preserve"> Mutant</t>
    </r>
  </si>
  <si>
    <r>
      <t xml:space="preserve">nfxB </t>
    </r>
    <r>
      <rPr>
        <sz val="10"/>
        <rFont val="Arial"/>
        <family val="2"/>
      </rPr>
      <t>Mutant</t>
    </r>
  </si>
  <si>
    <t>Time (Hours)</t>
  </si>
  <si>
    <t>0 is censored, 1 is found dead</t>
  </si>
  <si>
    <t>PA14</t>
  </si>
  <si>
    <t>mexS Mutant</t>
  </si>
  <si>
    <t>nfxB mutant</t>
  </si>
  <si>
    <t>PqsA KO</t>
  </si>
  <si>
    <t>DMSO only</t>
  </si>
  <si>
    <t>+ 1 uM PQS</t>
  </si>
  <si>
    <t>Time (min)</t>
  </si>
  <si>
    <t>Mutant_Cipro_1</t>
  </si>
  <si>
    <t>Mutant_Cipro_2</t>
  </si>
  <si>
    <t>WT_Cipro_1</t>
  </si>
  <si>
    <t>WT_Cipro_2</t>
  </si>
  <si>
    <t>Mutant_Fluorofolin_1</t>
  </si>
  <si>
    <t>Mutant_Fluorofolin_2</t>
  </si>
  <si>
    <t>WT_Fluorofolin_1</t>
  </si>
  <si>
    <t>WT_Fluorofolin_2</t>
  </si>
  <si>
    <t>OD600 Values</t>
  </si>
  <si>
    <t>Isolate#</t>
  </si>
  <si>
    <t>% Growth</t>
  </si>
  <si>
    <t>Ciprofloxacin 50ug/mL</t>
  </si>
  <si>
    <t>Gentamycin 50ug/mL</t>
  </si>
  <si>
    <t>Meropenem 50ug/mL</t>
  </si>
  <si>
    <t>Fluorofolin 50ug/mL</t>
  </si>
  <si>
    <t>Fluorofolin</t>
  </si>
  <si>
    <t>Ciprofloxacin</t>
  </si>
  <si>
    <t>Gentamycin</t>
  </si>
  <si>
    <t>Meropenem</t>
  </si>
  <si>
    <t>Resistance Frequency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</font>
    <font>
      <sz val="8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55E8D-5D27-4D11-908E-402CC18E4E04}">
  <dimension ref="A1:AE226"/>
  <sheetViews>
    <sheetView tabSelected="1" workbookViewId="0">
      <selection activeCell="N13" sqref="N13"/>
    </sheetView>
  </sheetViews>
  <sheetFormatPr defaultRowHeight="14.5" x14ac:dyDescent="0.35"/>
  <cols>
    <col min="2" max="2" width="10.81640625" bestFit="1" customWidth="1"/>
    <col min="3" max="4" width="13.6328125" bestFit="1" customWidth="1"/>
    <col min="5" max="6" width="10.90625" bestFit="1" customWidth="1"/>
    <col min="7" max="8" width="17.6328125" bestFit="1" customWidth="1"/>
    <col min="9" max="10" width="14.90625" bestFit="1" customWidth="1"/>
    <col min="22" max="22" width="12.08984375" customWidth="1"/>
    <col min="23" max="24" width="12.1796875" customWidth="1"/>
    <col min="25" max="25" width="10.26953125" customWidth="1"/>
    <col min="28" max="28" width="16.36328125" customWidth="1"/>
    <col min="29" max="29" width="18.6328125" bestFit="1" customWidth="1"/>
    <col min="30" max="30" width="17.90625" bestFit="1" customWidth="1"/>
    <col min="31" max="31" width="18" bestFit="1" customWidth="1"/>
  </cols>
  <sheetData>
    <row r="1" spans="1:31" x14ac:dyDescent="0.35">
      <c r="A1" s="5" t="s">
        <v>0</v>
      </c>
      <c r="C1" t="s">
        <v>26</v>
      </c>
      <c r="D1" t="s">
        <v>26</v>
      </c>
      <c r="E1" t="s">
        <v>26</v>
      </c>
      <c r="F1" t="s">
        <v>26</v>
      </c>
      <c r="G1" t="s">
        <v>26</v>
      </c>
      <c r="H1" t="s">
        <v>26</v>
      </c>
      <c r="I1" t="s">
        <v>26</v>
      </c>
      <c r="J1" t="s">
        <v>26</v>
      </c>
      <c r="L1" s="5" t="s">
        <v>1</v>
      </c>
      <c r="R1" s="5" t="s">
        <v>2</v>
      </c>
      <c r="V1" s="5" t="s">
        <v>3</v>
      </c>
      <c r="W1" s="4" t="s">
        <v>5</v>
      </c>
      <c r="X1" s="4"/>
      <c r="Y1" s="4"/>
      <c r="AA1" s="5" t="s">
        <v>4</v>
      </c>
      <c r="AB1" t="s">
        <v>28</v>
      </c>
    </row>
    <row r="2" spans="1:31" x14ac:dyDescent="0.35"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24</v>
      </c>
      <c r="J2" s="2" t="s">
        <v>25</v>
      </c>
      <c r="L2" s="9" t="s">
        <v>37</v>
      </c>
      <c r="N2" s="10"/>
      <c r="O2" s="10"/>
      <c r="P2" s="10"/>
      <c r="S2" s="8" t="s">
        <v>15</v>
      </c>
      <c r="T2" s="8" t="s">
        <v>16</v>
      </c>
      <c r="U2" s="8"/>
      <c r="V2" s="4" t="s">
        <v>10</v>
      </c>
      <c r="W2" s="4"/>
      <c r="X2" s="4"/>
      <c r="Y2" s="4"/>
      <c r="AA2" t="s">
        <v>27</v>
      </c>
      <c r="AB2" s="2" t="s">
        <v>32</v>
      </c>
      <c r="AC2" s="2" t="s">
        <v>29</v>
      </c>
      <c r="AD2" s="2" t="s">
        <v>30</v>
      </c>
      <c r="AE2" s="2" t="s">
        <v>31</v>
      </c>
    </row>
    <row r="3" spans="1:31" x14ac:dyDescent="0.35">
      <c r="B3" s="1">
        <v>0</v>
      </c>
      <c r="C3" s="1">
        <v>6.7000000000000002E-3</v>
      </c>
      <c r="D3" s="1">
        <v>4.4999999999999997E-3</v>
      </c>
      <c r="E3" s="1">
        <v>8.6E-3</v>
      </c>
      <c r="F3" s="1">
        <v>1.0800000000000001E-2</v>
      </c>
      <c r="G3" s="1">
        <v>4.0000000000000001E-3</v>
      </c>
      <c r="H3" s="1">
        <v>1.0999999999999999E-2</v>
      </c>
      <c r="I3" s="1">
        <v>1E-3</v>
      </c>
      <c r="J3" s="1">
        <v>0</v>
      </c>
      <c r="L3" t="s">
        <v>38</v>
      </c>
      <c r="M3" s="10" t="s">
        <v>33</v>
      </c>
      <c r="N3" s="10" t="s">
        <v>34</v>
      </c>
      <c r="O3" s="10" t="s">
        <v>35</v>
      </c>
      <c r="P3" s="10" t="s">
        <v>36</v>
      </c>
      <c r="R3" s="7" t="s">
        <v>11</v>
      </c>
      <c r="S3" s="6">
        <v>14.841530000000001</v>
      </c>
      <c r="T3" s="6">
        <v>15.82823</v>
      </c>
      <c r="U3" s="6"/>
      <c r="V3" s="2" t="s">
        <v>9</v>
      </c>
      <c r="W3" s="2" t="s">
        <v>6</v>
      </c>
      <c r="X3" s="3" t="s">
        <v>7</v>
      </c>
      <c r="Y3" s="3" t="s">
        <v>8</v>
      </c>
      <c r="AA3">
        <v>1</v>
      </c>
      <c r="AB3" s="1">
        <v>1.3657113700000001</v>
      </c>
      <c r="AC3" s="1">
        <v>1.6777210300000001</v>
      </c>
      <c r="AD3" s="1">
        <v>0.65182799999999996</v>
      </c>
      <c r="AE3" s="1">
        <v>113.2273</v>
      </c>
    </row>
    <row r="4" spans="1:31" x14ac:dyDescent="0.35">
      <c r="B4" s="1">
        <v>10.6983333</v>
      </c>
      <c r="C4" s="1">
        <v>7.4999999999999997E-3</v>
      </c>
      <c r="D4" s="1">
        <v>5.7000000000000002E-3</v>
      </c>
      <c r="E4" s="1">
        <v>9.4000000000000004E-3</v>
      </c>
      <c r="F4" s="1">
        <v>1.2E-2</v>
      </c>
      <c r="G4" s="1">
        <v>5.0000000000000001E-3</v>
      </c>
      <c r="H4" s="1">
        <v>1.2E-2</v>
      </c>
      <c r="I4" s="1">
        <v>2E-3</v>
      </c>
      <c r="J4" s="1">
        <v>0</v>
      </c>
      <c r="L4" s="1">
        <v>1</v>
      </c>
      <c r="M4" s="11">
        <f>220/10^8</f>
        <v>2.2000000000000001E-6</v>
      </c>
      <c r="N4" s="11">
        <f>331/10^8</f>
        <v>3.3100000000000001E-6</v>
      </c>
      <c r="O4" s="11">
        <f t="shared" ref="O4" si="0">121/10^8</f>
        <v>1.2100000000000001E-6</v>
      </c>
      <c r="P4" s="11">
        <f>357/10^8</f>
        <v>3.5700000000000001E-6</v>
      </c>
      <c r="R4" s="7" t="s">
        <v>11</v>
      </c>
      <c r="S4" s="6">
        <v>13.80233</v>
      </c>
      <c r="T4" s="6">
        <v>16.194030000000001</v>
      </c>
      <c r="U4" s="6"/>
      <c r="V4" s="1">
        <v>30</v>
      </c>
      <c r="W4" s="1">
        <v>0</v>
      </c>
      <c r="X4" s="1"/>
      <c r="Y4" s="1"/>
      <c r="AA4">
        <v>2</v>
      </c>
      <c r="AB4" s="1">
        <v>33.622683500000001</v>
      </c>
      <c r="AC4" s="1">
        <v>13.9416011</v>
      </c>
      <c r="AD4" s="1">
        <v>105.4222</v>
      </c>
      <c r="AE4" s="1">
        <v>104.8593</v>
      </c>
    </row>
    <row r="5" spans="1:31" x14ac:dyDescent="0.35">
      <c r="B5" s="1">
        <v>21.396666700000001</v>
      </c>
      <c r="C5" s="1">
        <v>8.0000000000000002E-3</v>
      </c>
      <c r="D5" s="1">
        <v>6.6E-3</v>
      </c>
      <c r="E5" s="1">
        <v>1.03E-2</v>
      </c>
      <c r="F5" s="1">
        <v>9.7999999999999997E-3</v>
      </c>
      <c r="G5" s="1">
        <v>5.0000000000000001E-3</v>
      </c>
      <c r="H5" s="1">
        <v>1.0999999999999999E-2</v>
      </c>
      <c r="I5" s="1">
        <v>3.0000000000000001E-3</v>
      </c>
      <c r="J5" s="1">
        <v>1E-3</v>
      </c>
      <c r="L5" s="1">
        <v>2</v>
      </c>
      <c r="M5" s="11">
        <f>240/10^8</f>
        <v>2.3999999999999999E-6</v>
      </c>
      <c r="N5" s="11">
        <f>323/10^8</f>
        <v>3.23E-6</v>
      </c>
      <c r="O5" s="11">
        <f>166/10^8</f>
        <v>1.66E-6</v>
      </c>
      <c r="P5" s="11">
        <f>325/10^8</f>
        <v>3.2499999999999998E-6</v>
      </c>
      <c r="R5" s="7" t="s">
        <v>11</v>
      </c>
      <c r="S5" s="6">
        <v>16.136430000000001</v>
      </c>
      <c r="T5" s="6">
        <v>15.116529999999999</v>
      </c>
      <c r="U5" s="6"/>
      <c r="V5" s="1">
        <v>30</v>
      </c>
      <c r="W5" s="1">
        <v>0</v>
      </c>
      <c r="X5" s="1"/>
      <c r="Y5" s="1"/>
      <c r="AA5">
        <v>3</v>
      </c>
      <c r="AB5" s="1">
        <v>1.4878960699999999</v>
      </c>
      <c r="AC5" s="1">
        <v>61.624820100000001</v>
      </c>
      <c r="AD5" s="1">
        <v>61.346449999999997</v>
      </c>
      <c r="AE5" s="1">
        <v>93.432820000000007</v>
      </c>
    </row>
    <row r="6" spans="1:31" x14ac:dyDescent="0.35">
      <c r="B6" s="1">
        <v>32.0966667</v>
      </c>
      <c r="C6" s="1">
        <v>8.5000000000000006E-3</v>
      </c>
      <c r="D6" s="1">
        <v>6.8999999999999999E-3</v>
      </c>
      <c r="E6" s="1">
        <v>1.0999999999999999E-2</v>
      </c>
      <c r="F6" s="1">
        <v>1.0800000000000001E-2</v>
      </c>
      <c r="G6" s="1">
        <v>5.0000000000000001E-3</v>
      </c>
      <c r="H6" s="1">
        <v>1.0999999999999999E-2</v>
      </c>
      <c r="I6" s="1">
        <v>3.0000000000000001E-3</v>
      </c>
      <c r="J6" s="1">
        <v>1E-3</v>
      </c>
      <c r="L6" s="1">
        <v>3</v>
      </c>
      <c r="M6" s="11">
        <f>150/10^8</f>
        <v>1.5E-6</v>
      </c>
      <c r="N6" s="11">
        <f>263/10^8</f>
        <v>2.6299999999999998E-6</v>
      </c>
      <c r="O6" s="10"/>
      <c r="P6" s="10"/>
      <c r="R6" s="7" t="s">
        <v>12</v>
      </c>
      <c r="S6" s="6">
        <v>6.1097299999999999</v>
      </c>
      <c r="T6" s="6">
        <v>10.083830000000001</v>
      </c>
      <c r="U6" s="6"/>
      <c r="V6" s="1">
        <v>30</v>
      </c>
      <c r="W6" s="1">
        <v>0</v>
      </c>
      <c r="X6" s="1"/>
      <c r="Y6" s="1"/>
      <c r="AA6">
        <v>4</v>
      </c>
      <c r="AB6" s="1">
        <v>0.95785732000000001</v>
      </c>
      <c r="AC6" s="1">
        <v>0.70482765000000003</v>
      </c>
      <c r="AD6" s="1">
        <v>179.17150000000001</v>
      </c>
      <c r="AE6" s="1">
        <v>45.500579999999999</v>
      </c>
    </row>
    <row r="7" spans="1:31" x14ac:dyDescent="0.35">
      <c r="B7" s="1">
        <v>42.795000000000002</v>
      </c>
      <c r="C7" s="1">
        <v>9.4999999999999998E-3</v>
      </c>
      <c r="D7" s="1">
        <v>7.1999999999999998E-3</v>
      </c>
      <c r="E7" s="1">
        <v>1.2999999999999999E-2</v>
      </c>
      <c r="F7" s="1">
        <v>1.12E-2</v>
      </c>
      <c r="G7" s="1">
        <v>5.0000000000000001E-3</v>
      </c>
      <c r="H7" s="1">
        <v>1.0999999999999999E-2</v>
      </c>
      <c r="I7" s="1">
        <v>4.0000000000000001E-3</v>
      </c>
      <c r="J7" s="1">
        <v>2E-3</v>
      </c>
      <c r="R7" s="7" t="s">
        <v>12</v>
      </c>
      <c r="S7" s="6">
        <v>10.001530000000001</v>
      </c>
      <c r="T7" s="6">
        <v>9.8770299999999995</v>
      </c>
      <c r="U7" s="6"/>
      <c r="V7" s="1">
        <v>30</v>
      </c>
      <c r="W7" s="1">
        <v>0</v>
      </c>
      <c r="X7" s="1"/>
      <c r="Y7" s="1"/>
      <c r="AA7">
        <v>5</v>
      </c>
      <c r="AB7" s="1">
        <v>2.1529160200000002</v>
      </c>
      <c r="AC7" s="1">
        <v>0.54397954999999998</v>
      </c>
      <c r="AD7" s="1">
        <v>0</v>
      </c>
      <c r="AE7" s="1">
        <v>93.465559999999996</v>
      </c>
    </row>
    <row r="8" spans="1:31" x14ac:dyDescent="0.35">
      <c r="B8" s="1">
        <v>53.493333300000003</v>
      </c>
      <c r="C8" s="1">
        <v>9.1999999999999998E-3</v>
      </c>
      <c r="D8" s="1">
        <v>7.4999999999999997E-3</v>
      </c>
      <c r="E8" s="1">
        <v>1.2E-2</v>
      </c>
      <c r="F8" s="1">
        <v>1.21E-2</v>
      </c>
      <c r="G8" s="1">
        <v>6.0000000000000001E-3</v>
      </c>
      <c r="H8" s="1">
        <v>1.2E-2</v>
      </c>
      <c r="I8" s="1">
        <v>4.0000000000000001E-3</v>
      </c>
      <c r="J8" s="1">
        <v>2E-3</v>
      </c>
      <c r="K8" s="7"/>
      <c r="L8" s="7"/>
      <c r="M8" s="7"/>
      <c r="N8" s="7"/>
      <c r="O8" s="7"/>
      <c r="P8" s="7"/>
      <c r="Q8" s="7"/>
      <c r="R8" s="7" t="s">
        <v>12</v>
      </c>
      <c r="S8" s="6">
        <v>8.4019300000000001</v>
      </c>
      <c r="T8" s="6">
        <v>13.179830000000001</v>
      </c>
      <c r="U8" s="6"/>
      <c r="V8" s="1">
        <v>30</v>
      </c>
      <c r="W8" s="1">
        <v>0</v>
      </c>
      <c r="X8" s="1"/>
      <c r="Y8" s="1"/>
      <c r="AA8">
        <v>6</v>
      </c>
      <c r="AB8" s="1">
        <v>1.3186368900000001</v>
      </c>
      <c r="AC8" s="1">
        <v>0.52432761000000006</v>
      </c>
      <c r="AD8" s="1">
        <v>89.726100000000002</v>
      </c>
      <c r="AE8" s="1">
        <v>77.594710000000006</v>
      </c>
    </row>
    <row r="9" spans="1:31" x14ac:dyDescent="0.35">
      <c r="B9" s="1">
        <v>64.191666699999999</v>
      </c>
      <c r="C9" s="1">
        <v>1.06E-2</v>
      </c>
      <c r="D9" s="1">
        <v>8.6999999999999994E-3</v>
      </c>
      <c r="E9" s="1">
        <v>1.3100000000000001E-2</v>
      </c>
      <c r="F9" s="1">
        <v>1.2200000000000001E-2</v>
      </c>
      <c r="G9" s="1">
        <v>6.0000000000000001E-3</v>
      </c>
      <c r="H9" s="1">
        <v>1.2E-2</v>
      </c>
      <c r="I9" s="1">
        <v>4.0000000000000001E-3</v>
      </c>
      <c r="J9" s="1">
        <v>2E-3</v>
      </c>
      <c r="K9" s="6"/>
      <c r="L9" s="6"/>
      <c r="M9" s="6"/>
      <c r="N9" s="6"/>
      <c r="O9" s="6"/>
      <c r="P9" s="6"/>
      <c r="Q9" s="6"/>
      <c r="R9" s="7" t="s">
        <v>13</v>
      </c>
      <c r="S9" s="6">
        <v>4.2094300000000002</v>
      </c>
      <c r="T9" s="6">
        <v>8.2190300000000001</v>
      </c>
      <c r="U9" s="6"/>
      <c r="V9" s="1">
        <v>30</v>
      </c>
      <c r="W9" s="1">
        <v>0</v>
      </c>
      <c r="X9" s="1">
        <v>0</v>
      </c>
      <c r="Y9" s="1"/>
      <c r="AA9">
        <v>7</v>
      </c>
      <c r="AB9" s="1">
        <v>5.7830078699999996</v>
      </c>
      <c r="AC9" s="1">
        <v>49.426324399999999</v>
      </c>
      <c r="AD9" s="1">
        <v>110.3488</v>
      </c>
      <c r="AE9" s="1">
        <v>101.9011</v>
      </c>
    </row>
    <row r="10" spans="1:31" x14ac:dyDescent="0.35">
      <c r="B10" s="1">
        <v>74.89</v>
      </c>
      <c r="C10" s="1">
        <v>1.09E-2</v>
      </c>
      <c r="D10" s="1">
        <v>8.9999999999999993E-3</v>
      </c>
      <c r="E10" s="1">
        <v>1.3299999999999999E-2</v>
      </c>
      <c r="F10" s="1">
        <v>1.32E-2</v>
      </c>
      <c r="G10" s="1">
        <v>6.0000000000000001E-3</v>
      </c>
      <c r="H10" s="1">
        <v>1.2E-2</v>
      </c>
      <c r="I10" s="1">
        <v>4.0000000000000001E-3</v>
      </c>
      <c r="J10" s="1">
        <v>3.0000000000000001E-3</v>
      </c>
      <c r="K10" s="6"/>
      <c r="L10" s="6"/>
      <c r="M10" s="6"/>
      <c r="N10" s="6"/>
      <c r="O10" s="6"/>
      <c r="P10" s="6"/>
      <c r="Q10" s="6"/>
      <c r="R10" s="7" t="s">
        <v>13</v>
      </c>
      <c r="S10" s="6">
        <v>4.25223</v>
      </c>
      <c r="T10" s="6">
        <v>6.0164299999999997</v>
      </c>
      <c r="U10" s="6"/>
      <c r="V10" s="1">
        <v>30</v>
      </c>
      <c r="W10" s="1">
        <v>0</v>
      </c>
      <c r="X10" s="1">
        <v>0</v>
      </c>
      <c r="Y10" s="1"/>
      <c r="AA10">
        <v>8</v>
      </c>
      <c r="AB10" s="1">
        <v>1.1457920699999999</v>
      </c>
      <c r="AC10" s="1">
        <v>0.58956266999999996</v>
      </c>
      <c r="AD10" s="1">
        <v>97.330740000000006</v>
      </c>
      <c r="AE10" s="1">
        <v>45.919409999999999</v>
      </c>
    </row>
    <row r="11" spans="1:31" x14ac:dyDescent="0.35">
      <c r="B11" s="1">
        <v>85.59</v>
      </c>
      <c r="C11" s="1">
        <v>1.0999999999999999E-2</v>
      </c>
      <c r="D11" s="1">
        <v>9.2999999999999992E-3</v>
      </c>
      <c r="E11" s="1">
        <v>1.41E-2</v>
      </c>
      <c r="F11" s="1">
        <v>1.32E-2</v>
      </c>
      <c r="G11" s="1">
        <v>7.0000000000000001E-3</v>
      </c>
      <c r="H11" s="1">
        <v>1.2999999999999999E-2</v>
      </c>
      <c r="I11" s="1">
        <v>5.0000000000000001E-3</v>
      </c>
      <c r="J11" s="1">
        <v>4.0000000000000001E-3</v>
      </c>
      <c r="R11" s="7" t="s">
        <v>13</v>
      </c>
      <c r="S11" s="6">
        <v>4.2308300000000001</v>
      </c>
      <c r="T11" s="6">
        <v>7.1177299999999999</v>
      </c>
      <c r="U11" s="6"/>
      <c r="V11" s="1">
        <v>30</v>
      </c>
      <c r="W11" s="1">
        <v>0</v>
      </c>
      <c r="X11" s="1">
        <v>0</v>
      </c>
      <c r="Y11" s="1">
        <v>0</v>
      </c>
      <c r="AA11">
        <v>9</v>
      </c>
      <c r="AB11" s="1">
        <v>4.6854229900000002</v>
      </c>
      <c r="AC11" s="1">
        <v>3.25975561</v>
      </c>
      <c r="AD11" s="1">
        <v>0</v>
      </c>
      <c r="AE11" s="1">
        <v>53.58079</v>
      </c>
    </row>
    <row r="12" spans="1:31" x14ac:dyDescent="0.35">
      <c r="B12" s="1">
        <v>96.288333300000005</v>
      </c>
      <c r="C12" s="1">
        <v>1.15E-2</v>
      </c>
      <c r="D12" s="1">
        <v>0.01</v>
      </c>
      <c r="E12" s="1">
        <v>1.4999999999999999E-2</v>
      </c>
      <c r="F12" s="1">
        <v>1.41E-2</v>
      </c>
      <c r="G12" s="1">
        <v>6.0000000000000001E-3</v>
      </c>
      <c r="H12" s="1">
        <v>1.2E-2</v>
      </c>
      <c r="I12" s="1">
        <v>5.0000000000000001E-3</v>
      </c>
      <c r="J12" s="1">
        <v>4.0000000000000001E-3</v>
      </c>
      <c r="R12" s="7" t="s">
        <v>14</v>
      </c>
      <c r="S12" s="6">
        <v>7.1029999999999996E-2</v>
      </c>
      <c r="T12" s="6">
        <v>17.506930000000001</v>
      </c>
      <c r="U12" s="6"/>
      <c r="V12" s="1">
        <v>30</v>
      </c>
      <c r="W12" s="1">
        <v>0</v>
      </c>
      <c r="X12" s="1">
        <v>0</v>
      </c>
      <c r="Y12" s="1">
        <v>0</v>
      </c>
      <c r="AA12">
        <v>10</v>
      </c>
      <c r="AB12" s="1">
        <v>1.42130237</v>
      </c>
      <c r="AC12" s="1">
        <v>0.77680753999999996</v>
      </c>
      <c r="AD12" s="1">
        <v>0</v>
      </c>
      <c r="AE12" s="1">
        <v>5.3666729999999996</v>
      </c>
    </row>
    <row r="13" spans="1:31" x14ac:dyDescent="0.35">
      <c r="B13" s="1">
        <v>106.986667</v>
      </c>
      <c r="C13" s="1">
        <v>1.18E-2</v>
      </c>
      <c r="D13" s="1">
        <v>1.0500000000000001E-2</v>
      </c>
      <c r="E13" s="1">
        <v>1.5299999999999999E-2</v>
      </c>
      <c r="F13" s="1">
        <v>1.4800000000000001E-2</v>
      </c>
      <c r="G13" s="1">
        <v>7.0000000000000001E-3</v>
      </c>
      <c r="H13" s="1">
        <v>1.2E-2</v>
      </c>
      <c r="I13" s="1">
        <v>5.0000000000000001E-3</v>
      </c>
      <c r="J13" s="1">
        <v>4.0000000000000001E-3</v>
      </c>
      <c r="R13" s="7" t="s">
        <v>14</v>
      </c>
      <c r="S13" s="6">
        <v>-0.46246999999999999</v>
      </c>
      <c r="T13" s="6">
        <v>16.392029999999998</v>
      </c>
      <c r="U13" s="6"/>
      <c r="V13" s="1">
        <v>30</v>
      </c>
      <c r="W13" s="1">
        <v>0</v>
      </c>
      <c r="X13" s="1">
        <v>0</v>
      </c>
      <c r="Y13" s="1">
        <v>0</v>
      </c>
      <c r="AA13">
        <v>11</v>
      </c>
      <c r="AB13" s="1">
        <v>70.756084599999994</v>
      </c>
      <c r="AC13" s="1">
        <v>14.020862299999999</v>
      </c>
      <c r="AD13" s="1">
        <v>111.4918</v>
      </c>
      <c r="AE13" s="1">
        <v>99.510480000000001</v>
      </c>
    </row>
    <row r="14" spans="1:31" x14ac:dyDescent="0.35">
      <c r="B14" s="1">
        <v>117.685</v>
      </c>
      <c r="C14" s="1">
        <v>1.23E-2</v>
      </c>
      <c r="D14" s="1">
        <v>1.0500000000000001E-2</v>
      </c>
      <c r="E14" s="1">
        <v>1.6299999999999999E-2</v>
      </c>
      <c r="F14" s="1">
        <v>1.55E-2</v>
      </c>
      <c r="G14" s="1">
        <v>7.0000000000000001E-3</v>
      </c>
      <c r="H14" s="1">
        <v>1.2999999999999999E-2</v>
      </c>
      <c r="I14" s="1">
        <v>5.0000000000000001E-3</v>
      </c>
      <c r="J14" s="1">
        <v>4.0000000000000001E-3</v>
      </c>
      <c r="R14" s="7" t="s">
        <v>14</v>
      </c>
      <c r="S14" s="6">
        <v>0.39143</v>
      </c>
      <c r="T14" s="6">
        <v>16.18573</v>
      </c>
      <c r="U14" s="6"/>
      <c r="V14" s="1">
        <v>30</v>
      </c>
      <c r="W14" s="1">
        <v>0</v>
      </c>
      <c r="X14" s="1">
        <v>0</v>
      </c>
      <c r="Y14" s="1">
        <v>0</v>
      </c>
      <c r="AA14">
        <v>12</v>
      </c>
      <c r="AB14" s="1">
        <v>1.1153839000000001</v>
      </c>
      <c r="AC14" s="1">
        <v>103.75940300000001</v>
      </c>
      <c r="AD14" s="1">
        <v>30.666879999999999</v>
      </c>
      <c r="AE14" s="1">
        <v>98.71754</v>
      </c>
    </row>
    <row r="15" spans="1:31" x14ac:dyDescent="0.35">
      <c r="B15" s="1">
        <v>128.38333299999999</v>
      </c>
      <c r="C15" s="1">
        <v>1.29E-2</v>
      </c>
      <c r="D15" s="1">
        <v>1.1299999999999999E-2</v>
      </c>
      <c r="E15" s="1">
        <v>1.7299999999999999E-2</v>
      </c>
      <c r="F15" s="1">
        <v>1.61E-2</v>
      </c>
      <c r="G15" s="1">
        <v>7.0000000000000001E-3</v>
      </c>
      <c r="H15" s="1">
        <v>1.2999999999999999E-2</v>
      </c>
      <c r="I15" s="1">
        <v>6.0000000000000001E-3</v>
      </c>
      <c r="J15" s="1">
        <v>5.0000000000000001E-3</v>
      </c>
      <c r="V15" s="1">
        <v>30</v>
      </c>
      <c r="W15" s="1">
        <v>0</v>
      </c>
      <c r="X15" s="1">
        <v>0</v>
      </c>
      <c r="Y15" s="1">
        <v>0</v>
      </c>
      <c r="AA15">
        <v>13</v>
      </c>
      <c r="AB15" s="1">
        <v>1.4337562100000001</v>
      </c>
      <c r="AC15" s="1">
        <v>11.338256100000001</v>
      </c>
      <c r="AD15" s="1">
        <v>9.6111439999999995</v>
      </c>
      <c r="AE15" s="1">
        <v>37.957050000000002</v>
      </c>
    </row>
    <row r="16" spans="1:31" x14ac:dyDescent="0.35">
      <c r="B16" s="1">
        <v>139.08333300000001</v>
      </c>
      <c r="C16" s="1">
        <v>1.3299999999999999E-2</v>
      </c>
      <c r="D16" s="1">
        <v>1.17E-2</v>
      </c>
      <c r="E16" s="1">
        <v>1.77E-2</v>
      </c>
      <c r="F16" s="1">
        <v>1.72E-2</v>
      </c>
      <c r="G16" s="1">
        <v>7.0000000000000001E-3</v>
      </c>
      <c r="H16" s="1">
        <v>1.2999999999999999E-2</v>
      </c>
      <c r="I16" s="1">
        <v>6.0000000000000001E-3</v>
      </c>
      <c r="J16" s="1">
        <v>5.0000000000000001E-3</v>
      </c>
      <c r="V16" s="1">
        <v>30</v>
      </c>
      <c r="W16" s="1">
        <v>0</v>
      </c>
      <c r="X16" s="1">
        <v>0</v>
      </c>
      <c r="Y16" s="1">
        <v>0</v>
      </c>
      <c r="AA16">
        <v>14</v>
      </c>
      <c r="AB16" s="1">
        <v>79.542619500000001</v>
      </c>
      <c r="AC16" s="1">
        <v>0.15493024</v>
      </c>
      <c r="AD16" s="1">
        <v>99.033119999999997</v>
      </c>
      <c r="AE16" s="1">
        <v>104.58280000000001</v>
      </c>
    </row>
    <row r="17" spans="2:31" x14ac:dyDescent="0.35">
      <c r="B17" s="1">
        <v>149.781667</v>
      </c>
      <c r="C17" s="1">
        <v>1.3899999999999999E-2</v>
      </c>
      <c r="D17" s="1">
        <v>1.2699999999999999E-2</v>
      </c>
      <c r="E17" s="1">
        <v>1.8499999999999999E-2</v>
      </c>
      <c r="F17" s="1">
        <v>1.7600000000000001E-2</v>
      </c>
      <c r="G17" s="1">
        <v>8.0000000000000002E-3</v>
      </c>
      <c r="H17" s="1">
        <v>1.2999999999999999E-2</v>
      </c>
      <c r="I17" s="1">
        <v>7.0000000000000001E-3</v>
      </c>
      <c r="J17" s="1">
        <v>6.0000000000000001E-3</v>
      </c>
      <c r="V17" s="1">
        <v>30</v>
      </c>
      <c r="W17" s="1">
        <v>0</v>
      </c>
      <c r="X17" s="1">
        <v>0</v>
      </c>
      <c r="Y17" s="1">
        <v>0</v>
      </c>
      <c r="AA17">
        <v>15</v>
      </c>
      <c r="AB17" s="1">
        <v>83.656803499999995</v>
      </c>
      <c r="AC17" s="1">
        <v>4.04357802</v>
      </c>
      <c r="AD17" s="1">
        <v>99.627369999999999</v>
      </c>
      <c r="AE17" s="1">
        <v>111.82250000000001</v>
      </c>
    </row>
    <row r="18" spans="2:31" x14ac:dyDescent="0.35">
      <c r="B18" s="1">
        <v>160.47999999999999</v>
      </c>
      <c r="C18" s="1">
        <v>1.4500000000000001E-2</v>
      </c>
      <c r="D18" s="1">
        <v>1.34E-2</v>
      </c>
      <c r="E18" s="1">
        <v>1.8599999999999998E-2</v>
      </c>
      <c r="F18" s="1">
        <v>1.7899999999999999E-2</v>
      </c>
      <c r="G18" s="1">
        <v>8.0000000000000002E-3</v>
      </c>
      <c r="H18" s="1">
        <v>1.4E-2</v>
      </c>
      <c r="I18" s="1">
        <v>7.0000000000000001E-3</v>
      </c>
      <c r="J18" s="1">
        <v>6.0000000000000001E-3</v>
      </c>
      <c r="V18" s="1">
        <v>30</v>
      </c>
      <c r="W18" s="1">
        <v>0</v>
      </c>
      <c r="X18" s="1">
        <v>0</v>
      </c>
      <c r="Y18" s="1">
        <v>0</v>
      </c>
      <c r="AA18">
        <v>16</v>
      </c>
      <c r="AB18" s="1">
        <v>1.04806957</v>
      </c>
      <c r="AC18" s="1">
        <v>58.687831099999997</v>
      </c>
      <c r="AD18" s="1">
        <v>86.337299999999999</v>
      </c>
      <c r="AE18" s="1">
        <v>82.871589999999998</v>
      </c>
    </row>
    <row r="19" spans="2:31" x14ac:dyDescent="0.35">
      <c r="B19" s="1">
        <v>171.18</v>
      </c>
      <c r="C19" s="1">
        <v>1.5599999999999999E-2</v>
      </c>
      <c r="D19" s="1">
        <v>1.43E-2</v>
      </c>
      <c r="E19" s="1">
        <v>1.89E-2</v>
      </c>
      <c r="F19" s="1">
        <v>1.89E-2</v>
      </c>
      <c r="G19" s="1">
        <v>8.0000000000000002E-3</v>
      </c>
      <c r="H19" s="1">
        <v>1.2999999999999999E-2</v>
      </c>
      <c r="I19" s="1">
        <v>7.0000000000000001E-3</v>
      </c>
      <c r="J19" s="1">
        <v>6.0000000000000001E-3</v>
      </c>
      <c r="V19" s="1">
        <v>30</v>
      </c>
      <c r="W19" s="1">
        <v>0</v>
      </c>
      <c r="X19" s="1">
        <v>0</v>
      </c>
      <c r="Y19" s="1">
        <v>0</v>
      </c>
      <c r="AA19">
        <v>17</v>
      </c>
      <c r="AB19" s="1">
        <v>3.32235864</v>
      </c>
      <c r="AC19" s="1">
        <v>59.287243199999999</v>
      </c>
      <c r="AD19" s="1">
        <v>0.57634099999999999</v>
      </c>
      <c r="AE19" s="1">
        <v>101.3383</v>
      </c>
    </row>
    <row r="20" spans="2:31" x14ac:dyDescent="0.35">
      <c r="B20" s="1">
        <v>181.878333</v>
      </c>
      <c r="C20" s="1">
        <v>1.6400000000000001E-2</v>
      </c>
      <c r="D20" s="1">
        <v>1.52E-2</v>
      </c>
      <c r="E20" s="1">
        <v>2.0199999999999999E-2</v>
      </c>
      <c r="F20" s="1">
        <v>1.9199999999999998E-2</v>
      </c>
      <c r="G20" s="1">
        <v>8.9999999999999993E-3</v>
      </c>
      <c r="H20" s="1">
        <v>1.4E-2</v>
      </c>
      <c r="I20" s="1">
        <v>7.0000000000000001E-3</v>
      </c>
      <c r="J20" s="1">
        <v>7.0000000000000001E-3</v>
      </c>
      <c r="V20" s="1">
        <v>30</v>
      </c>
      <c r="W20" s="1">
        <v>0</v>
      </c>
      <c r="X20" s="1">
        <v>0</v>
      </c>
      <c r="Y20" s="1">
        <v>0</v>
      </c>
      <c r="AA20">
        <v>18</v>
      </c>
      <c r="AB20" s="1">
        <v>0.26037190999999998</v>
      </c>
      <c r="AC20" s="1">
        <v>34.478442999999999</v>
      </c>
      <c r="AD20" s="1">
        <v>84.811149999999998</v>
      </c>
      <c r="AE20" s="1">
        <v>69.013130000000004</v>
      </c>
    </row>
    <row r="21" spans="2:31" x14ac:dyDescent="0.35">
      <c r="B21" s="1">
        <v>192.57666699999999</v>
      </c>
      <c r="C21" s="1">
        <v>1.7399999999999999E-2</v>
      </c>
      <c r="D21" s="1">
        <v>1.61E-2</v>
      </c>
      <c r="E21" s="1">
        <v>2.0500000000000001E-2</v>
      </c>
      <c r="F21" s="1">
        <v>1.9199999999999998E-2</v>
      </c>
      <c r="G21" s="1">
        <v>8.9999999999999993E-3</v>
      </c>
      <c r="H21" s="1">
        <v>1.4999999999999999E-2</v>
      </c>
      <c r="I21" s="1">
        <v>7.0000000000000001E-3</v>
      </c>
      <c r="J21" s="1">
        <v>7.0000000000000001E-3</v>
      </c>
      <c r="V21" s="1">
        <v>30</v>
      </c>
      <c r="W21" s="1">
        <v>0</v>
      </c>
      <c r="X21" s="1">
        <v>0</v>
      </c>
      <c r="Y21" s="1">
        <v>0</v>
      </c>
      <c r="AA21">
        <v>19</v>
      </c>
      <c r="AB21" s="1">
        <v>2.9275767199999998</v>
      </c>
      <c r="AC21" s="1">
        <v>2.5165858499999998</v>
      </c>
      <c r="AD21" s="1">
        <v>0</v>
      </c>
      <c r="AE21" s="1">
        <v>139.47370000000001</v>
      </c>
    </row>
    <row r="22" spans="2:31" x14ac:dyDescent="0.35">
      <c r="B22" s="1">
        <v>203.27500000000001</v>
      </c>
      <c r="C22" s="1">
        <v>1.7600000000000001E-2</v>
      </c>
      <c r="D22" s="1">
        <v>1.7399999999999999E-2</v>
      </c>
      <c r="E22" s="1">
        <v>2.0199999999999999E-2</v>
      </c>
      <c r="F22" s="1">
        <v>1.9599999999999999E-2</v>
      </c>
      <c r="G22" s="1">
        <v>0.01</v>
      </c>
      <c r="H22" s="1">
        <v>1.4999999999999999E-2</v>
      </c>
      <c r="I22" s="1">
        <v>8.0000000000000002E-3</v>
      </c>
      <c r="J22" s="1">
        <v>8.0000000000000002E-3</v>
      </c>
      <c r="V22" s="1">
        <v>30</v>
      </c>
      <c r="W22" s="1">
        <v>0</v>
      </c>
      <c r="X22" s="1">
        <v>0</v>
      </c>
      <c r="Y22" s="1">
        <v>0</v>
      </c>
      <c r="AA22">
        <v>20</v>
      </c>
      <c r="AB22" s="1">
        <v>94.787414200000001</v>
      </c>
      <c r="AC22" s="1">
        <v>0.58797633000000005</v>
      </c>
      <c r="AD22" s="1">
        <v>92.393969999999996</v>
      </c>
      <c r="AE22" s="1">
        <v>102.36539999999999</v>
      </c>
    </row>
    <row r="23" spans="2:31" x14ac:dyDescent="0.35">
      <c r="B23" s="1">
        <v>213.973333</v>
      </c>
      <c r="C23" s="1">
        <v>1.9199999999999998E-2</v>
      </c>
      <c r="D23" s="1">
        <v>1.8599999999999998E-2</v>
      </c>
      <c r="E23" s="1">
        <v>2.12E-2</v>
      </c>
      <c r="F23" s="1">
        <v>1.9900000000000001E-2</v>
      </c>
      <c r="G23" s="1">
        <v>1.0999999999999999E-2</v>
      </c>
      <c r="H23" s="1">
        <v>1.6E-2</v>
      </c>
      <c r="I23" s="1">
        <v>8.0000000000000002E-3</v>
      </c>
      <c r="J23" s="1">
        <v>8.0000000000000002E-3</v>
      </c>
      <c r="V23" s="1">
        <v>30</v>
      </c>
      <c r="W23" s="1">
        <v>0</v>
      </c>
      <c r="X23" s="1">
        <v>0</v>
      </c>
      <c r="Y23" s="1">
        <v>0</v>
      </c>
      <c r="AA23">
        <v>21</v>
      </c>
      <c r="AB23" s="1">
        <v>94.558565999999999</v>
      </c>
      <c r="AC23" s="1">
        <v>11.7010176</v>
      </c>
      <c r="AD23" s="1">
        <v>106.7007</v>
      </c>
      <c r="AE23" s="1">
        <v>105.97669999999999</v>
      </c>
    </row>
    <row r="24" spans="2:31" x14ac:dyDescent="0.35">
      <c r="B24" s="1">
        <v>224.67333300000001</v>
      </c>
      <c r="C24" s="1">
        <v>2.0400000000000001E-2</v>
      </c>
      <c r="D24" s="1">
        <v>1.9900000000000001E-2</v>
      </c>
      <c r="E24" s="1">
        <v>2.1299999999999999E-2</v>
      </c>
      <c r="F24" s="1">
        <v>0.02</v>
      </c>
      <c r="G24" s="1">
        <v>1.0999999999999999E-2</v>
      </c>
      <c r="H24" s="1">
        <v>1.6E-2</v>
      </c>
      <c r="I24" s="1">
        <v>8.0000000000000002E-3</v>
      </c>
      <c r="J24" s="1">
        <v>8.9999999999999993E-3</v>
      </c>
      <c r="V24" s="1">
        <v>30</v>
      </c>
      <c r="W24" s="1">
        <v>0</v>
      </c>
      <c r="X24" s="1">
        <v>0</v>
      </c>
      <c r="Y24" s="1">
        <v>0</v>
      </c>
      <c r="AA24">
        <v>22</v>
      </c>
      <c r="AB24" s="1">
        <v>1.2453983399999999</v>
      </c>
      <c r="AC24" s="1">
        <v>23.199981099999999</v>
      </c>
      <c r="AD24" s="1">
        <v>98.448549999999997</v>
      </c>
      <c r="AE24" s="1">
        <v>100</v>
      </c>
    </row>
    <row r="25" spans="2:31" x14ac:dyDescent="0.35">
      <c r="B25" s="1">
        <v>235.371667</v>
      </c>
      <c r="C25" s="1">
        <v>2.2200000000000001E-2</v>
      </c>
      <c r="D25" s="1">
        <v>2.1600000000000001E-2</v>
      </c>
      <c r="E25" s="1">
        <v>2.18E-2</v>
      </c>
      <c r="F25" s="1">
        <v>2.0400000000000001E-2</v>
      </c>
      <c r="G25" s="1">
        <v>1.2E-2</v>
      </c>
      <c r="H25" s="1">
        <v>1.7000000000000001E-2</v>
      </c>
      <c r="I25" s="1">
        <v>8.9999999999999993E-3</v>
      </c>
      <c r="J25" s="1">
        <v>8.9999999999999993E-3</v>
      </c>
      <c r="V25" s="1">
        <v>30</v>
      </c>
      <c r="W25" s="1">
        <v>0</v>
      </c>
      <c r="X25" s="1">
        <v>0</v>
      </c>
      <c r="Y25" s="1">
        <v>0</v>
      </c>
      <c r="AA25">
        <v>23</v>
      </c>
      <c r="AB25" s="1">
        <v>4.424607</v>
      </c>
      <c r="AC25" s="1">
        <v>1.4973124099999999</v>
      </c>
      <c r="AD25" s="1">
        <v>0</v>
      </c>
      <c r="AE25" s="1">
        <v>99.08399</v>
      </c>
    </row>
    <row r="26" spans="2:31" x14ac:dyDescent="0.35">
      <c r="B26" s="1">
        <v>246.07</v>
      </c>
      <c r="C26" s="1">
        <v>2.3E-2</v>
      </c>
      <c r="D26" s="1">
        <v>2.3199999999999998E-2</v>
      </c>
      <c r="E26" s="1">
        <v>2.2200000000000001E-2</v>
      </c>
      <c r="F26" s="1">
        <v>2.07E-2</v>
      </c>
      <c r="G26" s="1">
        <v>1.2E-2</v>
      </c>
      <c r="H26" s="1">
        <v>1.7000000000000001E-2</v>
      </c>
      <c r="I26" s="1">
        <v>8.9999999999999993E-3</v>
      </c>
      <c r="J26" s="1">
        <v>8.9999999999999993E-3</v>
      </c>
      <c r="V26" s="1">
        <v>30</v>
      </c>
      <c r="W26" s="1">
        <v>0</v>
      </c>
      <c r="X26" s="1">
        <v>0</v>
      </c>
      <c r="Y26" s="1">
        <v>0</v>
      </c>
      <c r="AA26">
        <v>24</v>
      </c>
      <c r="AB26" s="1">
        <v>1.9166098300000001</v>
      </c>
      <c r="AC26" s="1">
        <v>3.1428735900000002</v>
      </c>
      <c r="AD26" s="1">
        <v>0</v>
      </c>
      <c r="AE26" s="1">
        <v>101.6601</v>
      </c>
    </row>
    <row r="27" spans="2:31" x14ac:dyDescent="0.35">
      <c r="B27" s="1">
        <v>256.76833299999998</v>
      </c>
      <c r="C27" s="1">
        <v>2.5100000000000001E-2</v>
      </c>
      <c r="D27" s="1">
        <v>2.5100000000000001E-2</v>
      </c>
      <c r="E27" s="1">
        <v>2.23E-2</v>
      </c>
      <c r="F27" s="1">
        <v>2.0400000000000001E-2</v>
      </c>
      <c r="G27" s="1">
        <v>1.2999999999999999E-2</v>
      </c>
      <c r="H27" s="1">
        <v>1.7999999999999999E-2</v>
      </c>
      <c r="I27" s="1">
        <v>8.9999999999999993E-3</v>
      </c>
      <c r="J27" s="1">
        <v>0.01</v>
      </c>
      <c r="V27" s="1">
        <v>30</v>
      </c>
      <c r="W27" s="1">
        <v>0</v>
      </c>
      <c r="X27" s="1">
        <v>0</v>
      </c>
      <c r="Y27" s="1">
        <v>0</v>
      </c>
      <c r="AA27">
        <v>25</v>
      </c>
      <c r="AB27" s="1">
        <v>0.60596592000000005</v>
      </c>
      <c r="AC27" s="1">
        <v>0.38510510999999997</v>
      </c>
      <c r="AD27" s="1">
        <v>0</v>
      </c>
      <c r="AE27" s="1">
        <v>0.38324999999999998</v>
      </c>
    </row>
    <row r="28" spans="2:31" x14ac:dyDescent="0.35">
      <c r="B28" s="1">
        <v>267.46666699999997</v>
      </c>
      <c r="C28" s="1">
        <v>2.6499999999999999E-2</v>
      </c>
      <c r="D28" s="1">
        <v>2.7400000000000001E-2</v>
      </c>
      <c r="E28" s="1">
        <v>2.3099999999999999E-2</v>
      </c>
      <c r="F28" s="1">
        <v>2.12E-2</v>
      </c>
      <c r="G28" s="1">
        <v>1.4E-2</v>
      </c>
      <c r="H28" s="1">
        <v>1.9E-2</v>
      </c>
      <c r="I28" s="1">
        <v>8.0000000000000002E-3</v>
      </c>
      <c r="J28" s="1">
        <v>8.9999999999999993E-3</v>
      </c>
      <c r="V28" s="1">
        <v>30</v>
      </c>
      <c r="W28" s="1">
        <v>0</v>
      </c>
      <c r="X28" s="1">
        <v>0</v>
      </c>
      <c r="Y28" s="1">
        <v>0</v>
      </c>
      <c r="AA28">
        <v>26</v>
      </c>
      <c r="AB28" s="1">
        <v>75.898353700000001</v>
      </c>
      <c r="AC28" s="1">
        <v>4.72973423</v>
      </c>
      <c r="AD28" s="1">
        <v>111.12309999999999</v>
      </c>
      <c r="AE28" s="1">
        <v>108.08410000000001</v>
      </c>
    </row>
    <row r="29" spans="2:31" x14ac:dyDescent="0.35">
      <c r="B29" s="1">
        <v>278.16666700000002</v>
      </c>
      <c r="C29" s="1">
        <v>2.86E-2</v>
      </c>
      <c r="D29" s="1">
        <v>0.03</v>
      </c>
      <c r="E29" s="1">
        <v>2.2800000000000001E-2</v>
      </c>
      <c r="F29" s="1">
        <v>2.06E-2</v>
      </c>
      <c r="G29" s="1">
        <v>1.4999999999999999E-2</v>
      </c>
      <c r="H29" s="1">
        <v>0.02</v>
      </c>
      <c r="I29" s="1">
        <v>8.9999999999999993E-3</v>
      </c>
      <c r="J29" s="1">
        <v>0.01</v>
      </c>
      <c r="V29" s="1">
        <v>30</v>
      </c>
      <c r="W29" s="1">
        <v>0</v>
      </c>
      <c r="X29" s="1">
        <v>0</v>
      </c>
      <c r="Y29" s="1">
        <v>0</v>
      </c>
      <c r="AA29">
        <v>27</v>
      </c>
      <c r="AB29" s="1">
        <v>66.497457900000001</v>
      </c>
      <c r="AC29" s="1">
        <v>18.3755314</v>
      </c>
      <c r="AD29" s="1">
        <v>88.296899999999994</v>
      </c>
      <c r="AE29" s="1">
        <v>90.273229999999998</v>
      </c>
    </row>
    <row r="30" spans="2:31" x14ac:dyDescent="0.35">
      <c r="B30" s="1">
        <v>288.86500000000001</v>
      </c>
      <c r="C30" s="1">
        <v>3.1E-2</v>
      </c>
      <c r="D30" s="1">
        <v>3.32E-2</v>
      </c>
      <c r="E30" s="1">
        <v>2.3E-2</v>
      </c>
      <c r="F30" s="1">
        <v>2.1100000000000001E-2</v>
      </c>
      <c r="G30" s="1">
        <v>1.7000000000000001E-2</v>
      </c>
      <c r="H30" s="1">
        <v>2.1000000000000001E-2</v>
      </c>
      <c r="I30" s="1">
        <v>8.9999999999999993E-3</v>
      </c>
      <c r="J30" s="1">
        <v>0.01</v>
      </c>
      <c r="V30" s="1">
        <v>30</v>
      </c>
      <c r="W30" s="1">
        <v>0</v>
      </c>
      <c r="X30" s="1">
        <v>0</v>
      </c>
      <c r="Y30" s="1">
        <v>0</v>
      </c>
      <c r="AA30">
        <v>28</v>
      </c>
      <c r="AB30" s="1">
        <v>2.4555384899999999</v>
      </c>
      <c r="AC30" s="1">
        <v>1.17005962</v>
      </c>
      <c r="AD30" s="1">
        <v>0</v>
      </c>
      <c r="AE30" s="1">
        <v>50.471269999999997</v>
      </c>
    </row>
    <row r="31" spans="2:31" x14ac:dyDescent="0.35">
      <c r="B31" s="1">
        <v>299.563333</v>
      </c>
      <c r="C31" s="1">
        <v>3.3799999999999997E-2</v>
      </c>
      <c r="D31" s="1">
        <v>3.6400000000000002E-2</v>
      </c>
      <c r="E31" s="1">
        <v>2.3199999999999998E-2</v>
      </c>
      <c r="F31" s="1">
        <v>2.1399999999999999E-2</v>
      </c>
      <c r="G31" s="1">
        <v>1.7999999999999999E-2</v>
      </c>
      <c r="H31" s="1">
        <v>2.1999999999999999E-2</v>
      </c>
      <c r="I31" s="1">
        <v>8.9999999999999993E-3</v>
      </c>
      <c r="J31" s="1">
        <v>0.01</v>
      </c>
      <c r="V31" s="1">
        <v>30</v>
      </c>
      <c r="W31" s="1">
        <v>0</v>
      </c>
      <c r="X31" s="1">
        <v>0</v>
      </c>
      <c r="Y31" s="1">
        <v>0</v>
      </c>
      <c r="AA31">
        <v>29</v>
      </c>
      <c r="AB31" s="1">
        <v>7.9559051900000002</v>
      </c>
      <c r="AC31" s="1">
        <v>71.037822300000002</v>
      </c>
      <c r="AD31" s="1">
        <v>0</v>
      </c>
      <c r="AE31" s="1">
        <v>81.807479999999998</v>
      </c>
    </row>
    <row r="32" spans="2:31" x14ac:dyDescent="0.35">
      <c r="B32" s="1">
        <v>310.26833299999998</v>
      </c>
      <c r="C32" s="1">
        <v>3.6999999999999998E-2</v>
      </c>
      <c r="D32" s="1">
        <v>3.9899999999999998E-2</v>
      </c>
      <c r="E32" s="1">
        <v>2.3699999999999999E-2</v>
      </c>
      <c r="F32" s="1">
        <v>2.1299999999999999E-2</v>
      </c>
      <c r="G32" s="1">
        <v>1.9E-2</v>
      </c>
      <c r="H32" s="1">
        <v>2.4E-2</v>
      </c>
      <c r="I32" s="1">
        <v>8.9999999999999993E-3</v>
      </c>
      <c r="J32" s="1">
        <v>1.0999999999999999E-2</v>
      </c>
      <c r="V32" s="1">
        <v>30</v>
      </c>
      <c r="W32" s="1">
        <v>0</v>
      </c>
      <c r="X32" s="1">
        <v>0</v>
      </c>
      <c r="Y32" s="1">
        <v>0</v>
      </c>
      <c r="AA32">
        <v>30</v>
      </c>
      <c r="AB32" s="1">
        <v>1.72711371</v>
      </c>
      <c r="AC32" s="1">
        <v>0.37262372999999999</v>
      </c>
      <c r="AD32" s="1">
        <v>1.896587</v>
      </c>
      <c r="AE32" s="1">
        <v>25.504090000000001</v>
      </c>
    </row>
    <row r="33" spans="2:31" x14ac:dyDescent="0.35">
      <c r="B33" s="1">
        <v>320.96666699999997</v>
      </c>
      <c r="C33" s="1">
        <v>3.9699999999999999E-2</v>
      </c>
      <c r="D33" s="1">
        <v>4.41E-2</v>
      </c>
      <c r="E33" s="1">
        <v>2.41E-2</v>
      </c>
      <c r="F33" s="1">
        <v>2.1299999999999999E-2</v>
      </c>
      <c r="G33" s="1">
        <v>2.1000000000000001E-2</v>
      </c>
      <c r="H33" s="1">
        <v>2.5999999999999999E-2</v>
      </c>
      <c r="I33" s="1">
        <v>0.01</v>
      </c>
      <c r="J33" s="1">
        <v>1.0999999999999999E-2</v>
      </c>
      <c r="V33" s="1">
        <v>30</v>
      </c>
      <c r="W33" s="1">
        <v>0</v>
      </c>
      <c r="X33" s="1">
        <v>0</v>
      </c>
      <c r="Y33" s="1">
        <v>0</v>
      </c>
      <c r="AA33">
        <v>31</v>
      </c>
      <c r="AB33" s="1">
        <v>1.0506341100000001</v>
      </c>
      <c r="AC33" s="1">
        <v>0.30692559000000003</v>
      </c>
      <c r="AD33" s="1">
        <v>0</v>
      </c>
      <c r="AE33" s="1">
        <v>2.5809389999999999</v>
      </c>
    </row>
    <row r="34" spans="2:31" x14ac:dyDescent="0.35">
      <c r="B34" s="1">
        <v>331.66500000000002</v>
      </c>
      <c r="C34" s="1">
        <v>4.3499999999999997E-2</v>
      </c>
      <c r="D34" s="1">
        <v>4.8599999999999997E-2</v>
      </c>
      <c r="E34" s="1">
        <v>2.3800000000000002E-2</v>
      </c>
      <c r="F34" s="1">
        <v>2.1499999999999998E-2</v>
      </c>
      <c r="G34" s="1">
        <v>2.3E-2</v>
      </c>
      <c r="H34" s="1">
        <v>2.7E-2</v>
      </c>
      <c r="I34" s="1">
        <v>0.01</v>
      </c>
      <c r="J34" s="1">
        <v>1.0999999999999999E-2</v>
      </c>
      <c r="V34" s="1">
        <v>30</v>
      </c>
      <c r="W34" s="1">
        <v>0</v>
      </c>
      <c r="X34" s="1">
        <v>0</v>
      </c>
      <c r="Y34" s="1">
        <v>0</v>
      </c>
      <c r="AA34">
        <v>32</v>
      </c>
      <c r="AB34" s="1">
        <v>0.78341879999999997</v>
      </c>
      <c r="AC34" s="1">
        <v>108.599253</v>
      </c>
      <c r="AD34" s="1">
        <v>104.80629999999999</v>
      </c>
      <c r="AE34" s="1">
        <v>49.141739999999999</v>
      </c>
    </row>
    <row r="35" spans="2:31" x14ac:dyDescent="0.35">
      <c r="B35" s="1">
        <v>342.36333300000001</v>
      </c>
      <c r="C35" s="1">
        <v>4.8000000000000001E-2</v>
      </c>
      <c r="D35" s="1">
        <v>5.3199999999999997E-2</v>
      </c>
      <c r="E35" s="1">
        <v>2.4199999999999999E-2</v>
      </c>
      <c r="F35" s="1">
        <v>2.1700000000000001E-2</v>
      </c>
      <c r="G35" s="1">
        <v>2.5000000000000001E-2</v>
      </c>
      <c r="H35" s="1">
        <v>2.9000000000000001E-2</v>
      </c>
      <c r="I35" s="1">
        <v>0.01</v>
      </c>
      <c r="J35" s="1">
        <v>1.2E-2</v>
      </c>
      <c r="V35" s="1">
        <v>30</v>
      </c>
      <c r="W35" s="1">
        <v>0</v>
      </c>
      <c r="X35" s="1">
        <v>0</v>
      </c>
      <c r="Y35" s="1">
        <v>0</v>
      </c>
      <c r="AA35">
        <v>33</v>
      </c>
      <c r="AB35" s="1">
        <v>2.4110317800000001</v>
      </c>
      <c r="AC35" s="1">
        <v>0.11648419</v>
      </c>
      <c r="AD35" s="1">
        <v>0</v>
      </c>
      <c r="AE35" s="1">
        <v>0</v>
      </c>
    </row>
    <row r="36" spans="2:31" x14ac:dyDescent="0.35">
      <c r="B36" s="1">
        <v>353.061667</v>
      </c>
      <c r="C36" s="1">
        <v>5.3400000000000003E-2</v>
      </c>
      <c r="D36" s="1">
        <v>5.8200000000000002E-2</v>
      </c>
      <c r="E36" s="1">
        <v>2.4299999999999999E-2</v>
      </c>
      <c r="F36" s="1">
        <v>2.2100000000000002E-2</v>
      </c>
      <c r="G36" s="1">
        <v>2.7E-2</v>
      </c>
      <c r="H36" s="1">
        <v>3.1E-2</v>
      </c>
      <c r="I36" s="1">
        <v>0.01</v>
      </c>
      <c r="J36" s="1">
        <v>1.2E-2</v>
      </c>
      <c r="V36" s="1">
        <v>30</v>
      </c>
      <c r="W36" s="1">
        <v>0</v>
      </c>
      <c r="X36" s="1">
        <v>0</v>
      </c>
      <c r="Y36" s="1">
        <v>0</v>
      </c>
      <c r="AA36">
        <v>34</v>
      </c>
      <c r="AB36" s="1">
        <v>10.559863399999999</v>
      </c>
      <c r="AC36" s="1">
        <v>0.99537014999999995</v>
      </c>
      <c r="AD36" s="1">
        <v>0</v>
      </c>
      <c r="AE36" s="1">
        <v>7.7961299999999998</v>
      </c>
    </row>
    <row r="37" spans="2:31" x14ac:dyDescent="0.35">
      <c r="B37" s="1">
        <v>363.76166699999999</v>
      </c>
      <c r="C37" s="1">
        <v>5.7200000000000001E-2</v>
      </c>
      <c r="D37" s="1">
        <v>6.4899999999999999E-2</v>
      </c>
      <c r="E37" s="1">
        <v>2.4500000000000001E-2</v>
      </c>
      <c r="F37" s="1">
        <v>2.1899999999999999E-2</v>
      </c>
      <c r="G37" s="1">
        <v>2.9000000000000001E-2</v>
      </c>
      <c r="H37" s="1">
        <v>3.3000000000000002E-2</v>
      </c>
      <c r="I37" s="1">
        <v>8.9999999999999993E-3</v>
      </c>
      <c r="J37" s="1">
        <v>1.2E-2</v>
      </c>
      <c r="V37" s="1">
        <v>30</v>
      </c>
      <c r="W37" s="1">
        <v>0</v>
      </c>
      <c r="X37" s="1">
        <v>0</v>
      </c>
      <c r="Y37" s="1">
        <v>0</v>
      </c>
      <c r="AA37">
        <v>35</v>
      </c>
      <c r="AB37" s="1">
        <v>0.61993914000000006</v>
      </c>
      <c r="AC37" s="1">
        <v>9.7971767300000003</v>
      </c>
      <c r="AD37" s="1">
        <v>0</v>
      </c>
      <c r="AE37" s="1">
        <v>0.54208299999999998</v>
      </c>
    </row>
    <row r="38" spans="2:31" x14ac:dyDescent="0.35">
      <c r="B38" s="1">
        <v>374.46</v>
      </c>
      <c r="C38" s="1">
        <v>6.1100000000000002E-2</v>
      </c>
      <c r="D38" s="1">
        <v>7.2099999999999997E-2</v>
      </c>
      <c r="E38" s="1">
        <v>2.4400000000000002E-2</v>
      </c>
      <c r="F38" s="1">
        <v>2.2100000000000002E-2</v>
      </c>
      <c r="G38" s="1">
        <v>3.2000000000000001E-2</v>
      </c>
      <c r="H38" s="1">
        <v>3.5999999999999997E-2</v>
      </c>
      <c r="I38" s="1">
        <v>0.01</v>
      </c>
      <c r="J38" s="1">
        <v>1.2E-2</v>
      </c>
      <c r="V38" s="1">
        <v>40</v>
      </c>
      <c r="W38" s="1">
        <v>1</v>
      </c>
      <c r="X38" s="1">
        <v>1</v>
      </c>
      <c r="Y38" s="1">
        <v>1</v>
      </c>
      <c r="AA38">
        <v>36</v>
      </c>
      <c r="AB38" s="1">
        <v>7.3577133000000003</v>
      </c>
      <c r="AC38" s="1">
        <v>1.97209094</v>
      </c>
      <c r="AD38" s="1">
        <v>0</v>
      </c>
      <c r="AE38" s="1">
        <v>34.679589999999997</v>
      </c>
    </row>
    <row r="39" spans="2:31" x14ac:dyDescent="0.35">
      <c r="B39" s="1">
        <v>385.15833300000003</v>
      </c>
      <c r="C39" s="1">
        <v>6.8699999999999997E-2</v>
      </c>
      <c r="D39" s="1">
        <v>7.9600000000000004E-2</v>
      </c>
      <c r="E39" s="1">
        <v>2.4899999999999999E-2</v>
      </c>
      <c r="F39" s="1">
        <v>2.24E-2</v>
      </c>
      <c r="G39" s="1">
        <v>3.5999999999999997E-2</v>
      </c>
      <c r="H39" s="1">
        <v>3.9E-2</v>
      </c>
      <c r="I39" s="1">
        <v>0.01</v>
      </c>
      <c r="J39" s="1">
        <v>1.2E-2</v>
      </c>
      <c r="V39" s="1">
        <v>40</v>
      </c>
      <c r="W39" s="1">
        <v>1</v>
      </c>
      <c r="X39" s="1">
        <v>1</v>
      </c>
      <c r="Y39" s="1">
        <v>1</v>
      </c>
      <c r="AA39">
        <v>37</v>
      </c>
      <c r="AB39" s="1">
        <v>3.8021930000000002E-2</v>
      </c>
      <c r="AC39" s="1">
        <v>3.5543972400000001</v>
      </c>
      <c r="AD39" s="1">
        <v>95.363309999999998</v>
      </c>
      <c r="AE39" s="1">
        <v>97.560969999999998</v>
      </c>
    </row>
    <row r="40" spans="2:31" x14ac:dyDescent="0.35">
      <c r="B40" s="1">
        <v>395.85666700000002</v>
      </c>
      <c r="C40" s="1">
        <v>7.5200000000000003E-2</v>
      </c>
      <c r="D40" s="1">
        <v>8.7900000000000006E-2</v>
      </c>
      <c r="E40" s="1">
        <v>2.47E-2</v>
      </c>
      <c r="F40" s="1">
        <v>2.18E-2</v>
      </c>
      <c r="G40" s="1">
        <v>0.04</v>
      </c>
      <c r="H40" s="1">
        <v>4.2000000000000003E-2</v>
      </c>
      <c r="I40" s="1">
        <v>0.01</v>
      </c>
      <c r="J40" s="1">
        <v>1.2E-2</v>
      </c>
      <c r="V40" s="1">
        <v>40</v>
      </c>
      <c r="W40" s="1">
        <v>1</v>
      </c>
      <c r="X40" s="1">
        <v>1</v>
      </c>
      <c r="Y40" s="1">
        <v>1</v>
      </c>
      <c r="AA40">
        <v>38</v>
      </c>
      <c r="AB40" s="1">
        <v>-4.6902600000000003E-2</v>
      </c>
      <c r="AC40" s="1">
        <v>5.5123076900000001</v>
      </c>
      <c r="AD40" s="1">
        <v>100.4002</v>
      </c>
      <c r="AE40" s="1">
        <v>159.81469999999999</v>
      </c>
    </row>
    <row r="41" spans="2:31" x14ac:dyDescent="0.35">
      <c r="B41" s="1">
        <v>406.556667</v>
      </c>
      <c r="C41" s="1">
        <v>8.3099999999999993E-2</v>
      </c>
      <c r="D41" s="1">
        <v>9.4299999999999995E-2</v>
      </c>
      <c r="E41" s="1">
        <v>2.4899999999999999E-2</v>
      </c>
      <c r="F41" s="1">
        <v>2.1899999999999999E-2</v>
      </c>
      <c r="G41" s="1">
        <v>4.2999999999999997E-2</v>
      </c>
      <c r="H41" s="1">
        <v>4.5999999999999999E-2</v>
      </c>
      <c r="I41" s="1">
        <v>1.0999999999999999E-2</v>
      </c>
      <c r="J41" s="1">
        <v>1.2E-2</v>
      </c>
      <c r="V41" s="1">
        <v>40</v>
      </c>
      <c r="W41" s="1">
        <v>1</v>
      </c>
      <c r="X41" s="1">
        <v>0</v>
      </c>
      <c r="Y41" s="1">
        <v>1</v>
      </c>
      <c r="AA41">
        <v>39</v>
      </c>
      <c r="AB41" s="1">
        <v>0.37799634999999998</v>
      </c>
      <c r="AC41" s="1">
        <v>1.65046491</v>
      </c>
      <c r="AD41" s="1">
        <v>0</v>
      </c>
      <c r="AE41" s="1">
        <v>38.95317</v>
      </c>
    </row>
    <row r="42" spans="2:31" x14ac:dyDescent="0.35">
      <c r="B42" s="1">
        <v>417.255</v>
      </c>
      <c r="C42" s="1">
        <v>8.9499999999999996E-2</v>
      </c>
      <c r="D42" s="1">
        <v>0.10349999999999999</v>
      </c>
      <c r="E42" s="1">
        <v>2.4799999999999999E-2</v>
      </c>
      <c r="F42" s="1">
        <v>2.1899999999999999E-2</v>
      </c>
      <c r="G42" s="1">
        <v>4.8000000000000001E-2</v>
      </c>
      <c r="H42" s="1">
        <v>0.05</v>
      </c>
      <c r="I42" s="1">
        <v>0.01</v>
      </c>
      <c r="J42" s="1">
        <v>1.2999999999999999E-2</v>
      </c>
      <c r="V42" s="1">
        <v>40</v>
      </c>
      <c r="W42" s="1">
        <v>1</v>
      </c>
      <c r="X42" s="1">
        <v>0</v>
      </c>
      <c r="Y42" s="1">
        <v>1</v>
      </c>
      <c r="AA42">
        <v>40</v>
      </c>
      <c r="AB42" s="1">
        <v>2.48066539</v>
      </c>
      <c r="AC42" s="1">
        <v>1.07038666</v>
      </c>
      <c r="AD42" s="1">
        <v>0</v>
      </c>
      <c r="AE42" s="1">
        <v>99.080699999999993</v>
      </c>
    </row>
    <row r="43" spans="2:31" x14ac:dyDescent="0.35">
      <c r="B43" s="1">
        <v>427.95333299999999</v>
      </c>
      <c r="C43" s="1">
        <v>0.1017</v>
      </c>
      <c r="D43" s="1">
        <v>0.11459999999999999</v>
      </c>
      <c r="E43" s="1">
        <v>2.53E-2</v>
      </c>
      <c r="F43" s="1">
        <v>2.1899999999999999E-2</v>
      </c>
      <c r="G43" s="1">
        <v>5.2999999999999999E-2</v>
      </c>
      <c r="H43" s="1">
        <v>5.5E-2</v>
      </c>
      <c r="I43" s="1">
        <v>0.01</v>
      </c>
      <c r="J43" s="1">
        <v>1.2999999999999999E-2</v>
      </c>
      <c r="V43" s="1">
        <v>40</v>
      </c>
      <c r="W43" s="1">
        <v>1</v>
      </c>
      <c r="X43" s="1">
        <v>0</v>
      </c>
      <c r="Y43" s="1">
        <v>1</v>
      </c>
      <c r="AA43">
        <v>41</v>
      </c>
      <c r="AB43" s="1">
        <v>-4.5319900000000003E-2</v>
      </c>
      <c r="AC43" s="1">
        <v>0.91404185000000004</v>
      </c>
      <c r="AD43" s="1">
        <v>0</v>
      </c>
      <c r="AE43" s="1">
        <v>94.617890000000003</v>
      </c>
    </row>
    <row r="44" spans="2:31" x14ac:dyDescent="0.35">
      <c r="B44" s="1">
        <v>438.65333299999998</v>
      </c>
      <c r="C44" s="1">
        <v>0.1027</v>
      </c>
      <c r="D44" s="1">
        <v>0.1177</v>
      </c>
      <c r="E44" s="1">
        <v>2.5100000000000001E-2</v>
      </c>
      <c r="F44" s="1">
        <v>2.1600000000000001E-2</v>
      </c>
      <c r="G44" s="1">
        <v>5.8000000000000003E-2</v>
      </c>
      <c r="H44" s="1">
        <v>5.8999999999999997E-2</v>
      </c>
      <c r="I44" s="1">
        <v>0.01</v>
      </c>
      <c r="J44" s="1">
        <v>1.2999999999999999E-2</v>
      </c>
      <c r="V44" s="1">
        <v>40</v>
      </c>
      <c r="W44" s="1">
        <v>1</v>
      </c>
      <c r="X44" s="1">
        <v>0</v>
      </c>
      <c r="Y44" s="1">
        <v>0</v>
      </c>
      <c r="AA44">
        <v>42</v>
      </c>
      <c r="AB44" s="1">
        <v>6.7399261099999999</v>
      </c>
      <c r="AC44" s="1">
        <v>1.5234475599999999</v>
      </c>
      <c r="AD44" s="1">
        <v>0</v>
      </c>
      <c r="AE44" s="1">
        <v>57.119370000000004</v>
      </c>
    </row>
    <row r="45" spans="2:31" x14ac:dyDescent="0.35">
      <c r="B45" s="1">
        <v>449.35166700000002</v>
      </c>
      <c r="C45" s="1">
        <v>0.10979999999999999</v>
      </c>
      <c r="D45" s="1">
        <v>0.1232</v>
      </c>
      <c r="E45" s="1">
        <v>2.4799999999999999E-2</v>
      </c>
      <c r="F45" s="1">
        <v>2.18E-2</v>
      </c>
      <c r="G45" s="1">
        <v>6.5000000000000002E-2</v>
      </c>
      <c r="H45" s="1">
        <v>6.5000000000000002E-2</v>
      </c>
      <c r="I45" s="1">
        <v>0.01</v>
      </c>
      <c r="J45" s="1">
        <v>1.2999999999999999E-2</v>
      </c>
      <c r="V45" s="1">
        <v>40</v>
      </c>
      <c r="W45" s="1">
        <v>1</v>
      </c>
      <c r="X45" s="1">
        <v>0</v>
      </c>
      <c r="Y45" s="1">
        <v>0</v>
      </c>
      <c r="AA45">
        <v>43</v>
      </c>
      <c r="AB45" s="1">
        <v>0.85150678000000002</v>
      </c>
      <c r="AC45" s="1">
        <v>24.848830599999999</v>
      </c>
      <c r="AD45" s="1">
        <v>82.831649999999996</v>
      </c>
      <c r="AE45" s="1">
        <v>47.1218</v>
      </c>
    </row>
    <row r="46" spans="2:31" x14ac:dyDescent="0.35">
      <c r="B46" s="1">
        <v>460.05</v>
      </c>
      <c r="C46" s="1">
        <v>0.1177</v>
      </c>
      <c r="D46" s="1">
        <v>0.13</v>
      </c>
      <c r="E46" s="1">
        <v>2.5899999999999999E-2</v>
      </c>
      <c r="F46" s="1">
        <v>2.1999999999999999E-2</v>
      </c>
      <c r="G46" s="1">
        <v>7.0999999999999994E-2</v>
      </c>
      <c r="H46" s="1">
        <v>7.0999999999999994E-2</v>
      </c>
      <c r="I46" s="1">
        <v>0.01</v>
      </c>
      <c r="J46" s="1">
        <v>1.2999999999999999E-2</v>
      </c>
      <c r="V46" s="1">
        <v>40</v>
      </c>
      <c r="W46" s="1">
        <v>1</v>
      </c>
      <c r="X46" s="1">
        <v>0</v>
      </c>
      <c r="Y46" s="1">
        <v>0</v>
      </c>
      <c r="AA46">
        <v>44</v>
      </c>
      <c r="AB46" s="1">
        <v>1.22845011</v>
      </c>
      <c r="AC46" s="1">
        <v>3.1883740500000002</v>
      </c>
      <c r="AD46" s="1">
        <v>5.7917110000000003</v>
      </c>
      <c r="AE46" s="1">
        <v>108.20050000000001</v>
      </c>
    </row>
    <row r="47" spans="2:31" x14ac:dyDescent="0.35">
      <c r="B47" s="1">
        <v>470.748333</v>
      </c>
      <c r="C47" s="1">
        <v>0.12379999999999999</v>
      </c>
      <c r="D47" s="1">
        <v>0.13780000000000001</v>
      </c>
      <c r="E47" s="1">
        <v>2.5100000000000001E-2</v>
      </c>
      <c r="F47" s="1">
        <v>2.1999999999999999E-2</v>
      </c>
      <c r="G47" s="1">
        <v>7.9000000000000001E-2</v>
      </c>
      <c r="H47" s="1">
        <v>7.8E-2</v>
      </c>
      <c r="I47" s="1">
        <v>0.01</v>
      </c>
      <c r="J47" s="1">
        <v>1.2999999999999999E-2</v>
      </c>
      <c r="V47" s="1">
        <v>40</v>
      </c>
      <c r="W47" s="1">
        <v>1</v>
      </c>
      <c r="X47" s="1">
        <v>0</v>
      </c>
      <c r="Y47" s="1">
        <v>0</v>
      </c>
      <c r="AA47">
        <v>45</v>
      </c>
      <c r="AB47" s="1">
        <v>0.39006369000000002</v>
      </c>
      <c r="AC47" s="1">
        <v>9.13397638</v>
      </c>
      <c r="AD47" s="1">
        <v>88.238910000000004</v>
      </c>
      <c r="AE47" s="1">
        <v>95.471779999999995</v>
      </c>
    </row>
    <row r="48" spans="2:31" x14ac:dyDescent="0.35">
      <c r="B48" s="1">
        <v>481.44666699999999</v>
      </c>
      <c r="C48" s="1">
        <v>0.12870000000000001</v>
      </c>
      <c r="D48" s="1">
        <v>0.14349999999999999</v>
      </c>
      <c r="E48" s="1">
        <v>2.5000000000000001E-2</v>
      </c>
      <c r="F48" s="1">
        <v>2.1499999999999998E-2</v>
      </c>
      <c r="G48" s="1">
        <v>8.5999999999999993E-2</v>
      </c>
      <c r="H48" s="1">
        <v>8.5000000000000006E-2</v>
      </c>
      <c r="I48" s="1">
        <v>0.01</v>
      </c>
      <c r="J48" s="1">
        <v>1.2999999999999999E-2</v>
      </c>
      <c r="V48" s="1">
        <v>40</v>
      </c>
      <c r="W48" s="1">
        <v>1</v>
      </c>
      <c r="X48" s="1">
        <v>0</v>
      </c>
      <c r="Y48" s="1">
        <v>0</v>
      </c>
      <c r="AA48">
        <v>46</v>
      </c>
      <c r="AB48" s="1">
        <v>0.62322337000000005</v>
      </c>
      <c r="AC48" s="1">
        <v>4.58972918</v>
      </c>
      <c r="AD48" s="1">
        <v>13.02556</v>
      </c>
      <c r="AE48" s="1">
        <v>98.359440000000006</v>
      </c>
    </row>
    <row r="49" spans="2:31" x14ac:dyDescent="0.35">
      <c r="B49" s="1">
        <v>492.14666699999998</v>
      </c>
      <c r="C49" s="1">
        <v>0.1346</v>
      </c>
      <c r="D49" s="1">
        <v>0.14480000000000001</v>
      </c>
      <c r="E49" s="1">
        <v>2.5600000000000001E-2</v>
      </c>
      <c r="F49" s="1">
        <v>2.18E-2</v>
      </c>
      <c r="G49" s="1">
        <v>9.6000000000000002E-2</v>
      </c>
      <c r="H49" s="1">
        <v>9.2999999999999999E-2</v>
      </c>
      <c r="I49" s="1">
        <v>0.01</v>
      </c>
      <c r="J49" s="1">
        <v>1.4E-2</v>
      </c>
      <c r="V49" s="1">
        <v>40</v>
      </c>
      <c r="W49" s="1">
        <v>1</v>
      </c>
      <c r="X49" s="1">
        <v>0</v>
      </c>
      <c r="Y49" s="1">
        <v>0</v>
      </c>
      <c r="AA49">
        <v>47</v>
      </c>
      <c r="AB49" s="1">
        <v>1.6982608400000001</v>
      </c>
      <c r="AC49" s="1">
        <v>1.11597849</v>
      </c>
      <c r="AD49" s="1">
        <v>70.055139999999994</v>
      </c>
      <c r="AE49" s="1">
        <v>114.3454</v>
      </c>
    </row>
    <row r="50" spans="2:31" x14ac:dyDescent="0.35">
      <c r="B50" s="1">
        <v>502.84500000000003</v>
      </c>
      <c r="C50" s="1">
        <v>0.14099999999999999</v>
      </c>
      <c r="D50" s="1">
        <v>0.14990000000000001</v>
      </c>
      <c r="E50" s="1">
        <v>2.5999999999999999E-2</v>
      </c>
      <c r="F50" s="1">
        <v>2.1999999999999999E-2</v>
      </c>
      <c r="G50" s="1">
        <v>0.106</v>
      </c>
      <c r="H50" s="1">
        <v>0.10299999999999999</v>
      </c>
      <c r="I50" s="1">
        <v>0.01</v>
      </c>
      <c r="J50" s="1">
        <v>1.4E-2</v>
      </c>
      <c r="V50" s="1">
        <v>40</v>
      </c>
      <c r="W50" s="1">
        <v>1</v>
      </c>
      <c r="X50" s="1">
        <v>0</v>
      </c>
      <c r="Y50" s="1"/>
      <c r="AA50">
        <v>48</v>
      </c>
      <c r="AB50" s="1">
        <v>6.0103700000000001E-3</v>
      </c>
      <c r="AC50" s="1">
        <v>-7.3557200000000003E-2</v>
      </c>
      <c r="AD50" s="1">
        <v>0</v>
      </c>
      <c r="AE50" s="1">
        <v>88.909559999999999</v>
      </c>
    </row>
    <row r="51" spans="2:31" x14ac:dyDescent="0.35">
      <c r="B51" s="1">
        <v>513.54333299999996</v>
      </c>
      <c r="C51" s="1">
        <v>0.14399999999999999</v>
      </c>
      <c r="D51" s="1">
        <v>0.15479999999999999</v>
      </c>
      <c r="E51" s="1">
        <v>2.5600000000000001E-2</v>
      </c>
      <c r="F51" s="1">
        <v>2.1999999999999999E-2</v>
      </c>
      <c r="G51" s="1">
        <v>0.11600000000000001</v>
      </c>
      <c r="H51" s="1">
        <v>0.112</v>
      </c>
      <c r="I51" s="1">
        <v>0.01</v>
      </c>
      <c r="J51" s="1">
        <v>1.4E-2</v>
      </c>
      <c r="V51" s="1">
        <v>40</v>
      </c>
      <c r="W51" s="1">
        <v>1</v>
      </c>
      <c r="X51" s="1">
        <v>0</v>
      </c>
      <c r="Y51" s="1"/>
      <c r="AA51">
        <v>49</v>
      </c>
      <c r="AB51" s="1">
        <v>1.33151968</v>
      </c>
      <c r="AC51" s="1">
        <v>5.8684764899999999</v>
      </c>
      <c r="AD51" s="1">
        <v>0</v>
      </c>
      <c r="AE51" s="1">
        <v>96.202110000000005</v>
      </c>
    </row>
    <row r="52" spans="2:31" x14ac:dyDescent="0.35">
      <c r="B52" s="1">
        <v>524.24166700000001</v>
      </c>
      <c r="C52" s="1">
        <v>0.1464</v>
      </c>
      <c r="D52" s="1">
        <v>0.15479999999999999</v>
      </c>
      <c r="E52" s="1">
        <v>2.5600000000000001E-2</v>
      </c>
      <c r="F52" s="1">
        <v>2.1999999999999999E-2</v>
      </c>
      <c r="G52" s="1">
        <v>0.128</v>
      </c>
      <c r="H52" s="1">
        <v>0.123</v>
      </c>
      <c r="I52" s="1">
        <v>0.01</v>
      </c>
      <c r="J52" s="1">
        <v>1.2999999999999999E-2</v>
      </c>
      <c r="V52" s="1">
        <v>40</v>
      </c>
      <c r="W52" s="1">
        <v>1</v>
      </c>
      <c r="X52" s="1">
        <v>0</v>
      </c>
      <c r="Y52" s="1"/>
      <c r="AA52">
        <v>50</v>
      </c>
      <c r="AB52" s="1">
        <v>0.68410724999999994</v>
      </c>
      <c r="AC52" s="1">
        <v>6.1403570299999997</v>
      </c>
      <c r="AD52" s="1">
        <v>2.9758659999999999</v>
      </c>
      <c r="AE52" s="1">
        <v>122.4914</v>
      </c>
    </row>
    <row r="53" spans="2:31" x14ac:dyDescent="0.35">
      <c r="B53" s="1">
        <v>534.94000000000005</v>
      </c>
      <c r="C53" s="1">
        <v>0.15</v>
      </c>
      <c r="D53" s="1">
        <v>0.15840000000000001</v>
      </c>
      <c r="E53" s="1">
        <v>2.4799999999999999E-2</v>
      </c>
      <c r="F53" s="1">
        <v>2.1499999999999998E-2</v>
      </c>
      <c r="G53" s="1">
        <v>0.14000000000000001</v>
      </c>
      <c r="H53" s="1">
        <v>0.13500000000000001</v>
      </c>
      <c r="I53" s="1">
        <v>0.01</v>
      </c>
      <c r="J53" s="1">
        <v>1.4E-2</v>
      </c>
      <c r="V53" s="1">
        <v>40</v>
      </c>
      <c r="W53" s="1">
        <v>1</v>
      </c>
      <c r="X53" s="1">
        <v>0</v>
      </c>
      <c r="Y53" s="1"/>
      <c r="AA53">
        <v>51</v>
      </c>
      <c r="AB53" s="1">
        <v>1.2987461899999999</v>
      </c>
      <c r="AC53" s="1">
        <v>0.57169272000000004</v>
      </c>
      <c r="AD53" s="1">
        <v>0</v>
      </c>
      <c r="AE53" s="1">
        <v>46.991</v>
      </c>
    </row>
    <row r="54" spans="2:31" x14ac:dyDescent="0.35">
      <c r="B54" s="1">
        <v>545.63833299999999</v>
      </c>
      <c r="C54" s="1">
        <v>0.15190000000000001</v>
      </c>
      <c r="D54" s="1">
        <v>0.15970000000000001</v>
      </c>
      <c r="E54" s="1">
        <v>2.5100000000000001E-2</v>
      </c>
      <c r="F54" s="1">
        <v>2.18E-2</v>
      </c>
      <c r="G54" s="1">
        <v>0.152</v>
      </c>
      <c r="H54" s="1">
        <v>0.14499999999999999</v>
      </c>
      <c r="I54" s="1">
        <v>0.01</v>
      </c>
      <c r="J54" s="1">
        <v>1.4E-2</v>
      </c>
      <c r="V54" s="1">
        <v>40</v>
      </c>
      <c r="W54" s="1">
        <v>1</v>
      </c>
      <c r="X54" s="1">
        <v>0</v>
      </c>
      <c r="Y54" s="1"/>
      <c r="AA54">
        <v>52</v>
      </c>
      <c r="AB54" s="1">
        <v>2.13725948</v>
      </c>
      <c r="AC54" s="1">
        <v>4.87040892</v>
      </c>
      <c r="AD54" s="1">
        <v>0</v>
      </c>
      <c r="AE54" s="1">
        <v>2.2931319999999999</v>
      </c>
    </row>
    <row r="55" spans="2:31" x14ac:dyDescent="0.35">
      <c r="B55" s="1">
        <v>556.33833300000003</v>
      </c>
      <c r="C55" s="1">
        <v>0.15479999999999999</v>
      </c>
      <c r="D55" s="1">
        <v>0.16270000000000001</v>
      </c>
      <c r="E55" s="1">
        <v>2.5399999999999999E-2</v>
      </c>
      <c r="F55" s="1">
        <v>2.1600000000000001E-2</v>
      </c>
      <c r="G55" s="1">
        <v>0.16300000000000001</v>
      </c>
      <c r="H55" s="1">
        <v>0.155</v>
      </c>
      <c r="I55" s="1">
        <v>8.9999999999999993E-3</v>
      </c>
      <c r="J55" s="1">
        <v>1.2999999999999999E-2</v>
      </c>
      <c r="V55" s="1">
        <v>40</v>
      </c>
      <c r="W55" s="1">
        <v>1</v>
      </c>
      <c r="X55" s="1">
        <v>0</v>
      </c>
      <c r="Y55" s="1"/>
      <c r="AA55">
        <v>53</v>
      </c>
      <c r="AB55" s="1">
        <v>0.15829720999999999</v>
      </c>
      <c r="AC55" s="1">
        <v>64.941217100000003</v>
      </c>
      <c r="AD55" s="1">
        <v>0</v>
      </c>
      <c r="AE55" s="1">
        <v>3.5430039999999998</v>
      </c>
    </row>
    <row r="56" spans="2:31" x14ac:dyDescent="0.35">
      <c r="B56" s="1">
        <v>567.03666699999997</v>
      </c>
      <c r="C56" s="1">
        <v>0.15820000000000001</v>
      </c>
      <c r="D56" s="1">
        <v>0.1648</v>
      </c>
      <c r="E56" s="1">
        <v>2.58E-2</v>
      </c>
      <c r="F56" s="1">
        <v>2.2100000000000002E-2</v>
      </c>
      <c r="G56" s="1">
        <v>0.17599999999999999</v>
      </c>
      <c r="H56" s="1">
        <v>0.16700000000000001</v>
      </c>
      <c r="I56" s="1">
        <v>8.9999999999999993E-3</v>
      </c>
      <c r="J56" s="1">
        <v>1.4E-2</v>
      </c>
      <c r="V56" s="1">
        <v>40</v>
      </c>
      <c r="W56" s="1">
        <v>1</v>
      </c>
      <c r="X56" s="1">
        <v>0</v>
      </c>
      <c r="Y56" s="1"/>
      <c r="AA56">
        <v>54</v>
      </c>
      <c r="AB56" s="1">
        <v>1.23351937</v>
      </c>
      <c r="AC56" s="1">
        <v>1.65024276</v>
      </c>
      <c r="AD56" s="1">
        <v>2.4804E-2</v>
      </c>
      <c r="AE56" s="1">
        <v>4.7376909999999999</v>
      </c>
    </row>
    <row r="57" spans="2:31" x14ac:dyDescent="0.35">
      <c r="B57" s="1">
        <v>577.73500000000001</v>
      </c>
      <c r="C57" s="1">
        <v>0.15770000000000001</v>
      </c>
      <c r="D57" s="1">
        <v>0.1646</v>
      </c>
      <c r="E57" s="1">
        <v>2.52E-2</v>
      </c>
      <c r="F57" s="1">
        <v>2.1399999999999999E-2</v>
      </c>
      <c r="G57" s="1">
        <v>0.188</v>
      </c>
      <c r="H57" s="1">
        <v>0.17799999999999999</v>
      </c>
      <c r="I57" s="1">
        <v>8.9999999999999993E-3</v>
      </c>
      <c r="J57" s="1">
        <v>1.4E-2</v>
      </c>
      <c r="V57" s="1">
        <v>40</v>
      </c>
      <c r="W57" s="1">
        <v>1</v>
      </c>
      <c r="X57" s="1">
        <v>0</v>
      </c>
      <c r="Y57" s="1"/>
      <c r="AA57">
        <v>55</v>
      </c>
      <c r="AB57" s="1">
        <v>5.4155010000000003E-2</v>
      </c>
      <c r="AC57" s="1">
        <v>62.161687899999997</v>
      </c>
      <c r="AD57" s="1">
        <v>142.85720000000001</v>
      </c>
      <c r="AE57" s="1">
        <v>0</v>
      </c>
    </row>
    <row r="58" spans="2:31" x14ac:dyDescent="0.35">
      <c r="B58" s="1">
        <v>588.43499999999995</v>
      </c>
      <c r="C58" s="1">
        <v>0.16059999999999999</v>
      </c>
      <c r="D58" s="1">
        <v>0.1678</v>
      </c>
      <c r="E58" s="1">
        <v>2.5999999999999999E-2</v>
      </c>
      <c r="F58" s="1">
        <v>2.1700000000000001E-2</v>
      </c>
      <c r="G58" s="1">
        <v>0.20100000000000001</v>
      </c>
      <c r="H58" s="1">
        <v>0.19</v>
      </c>
      <c r="I58" s="1">
        <v>8.9999999999999993E-3</v>
      </c>
      <c r="J58" s="1">
        <v>1.4E-2</v>
      </c>
      <c r="V58" s="1">
        <v>40</v>
      </c>
      <c r="W58" s="1">
        <v>1</v>
      </c>
      <c r="X58" s="1">
        <v>0</v>
      </c>
      <c r="Y58" s="1"/>
      <c r="AA58">
        <v>56</v>
      </c>
      <c r="AB58" s="1">
        <v>1.863008</v>
      </c>
      <c r="AC58" s="1">
        <v>0.74743400000000004</v>
      </c>
      <c r="AD58" s="1">
        <v>0</v>
      </c>
      <c r="AE58" s="1">
        <v>121.2851</v>
      </c>
    </row>
    <row r="59" spans="2:31" x14ac:dyDescent="0.35">
      <c r="B59" s="1">
        <v>599.13333299999999</v>
      </c>
      <c r="C59" s="1">
        <v>0.16209999999999999</v>
      </c>
      <c r="D59" s="1">
        <v>0.16789999999999999</v>
      </c>
      <c r="E59" s="1">
        <v>2.5499999999999998E-2</v>
      </c>
      <c r="F59" s="1">
        <v>2.1600000000000001E-2</v>
      </c>
      <c r="G59" s="1">
        <v>0.214</v>
      </c>
      <c r="H59" s="1">
        <v>0.214</v>
      </c>
      <c r="I59" s="1">
        <v>8.9999999999999993E-3</v>
      </c>
      <c r="J59" s="1">
        <v>1.4E-2</v>
      </c>
      <c r="V59" s="1">
        <v>40</v>
      </c>
      <c r="W59" s="1">
        <v>1</v>
      </c>
      <c r="X59" s="1">
        <v>0</v>
      </c>
      <c r="Y59" s="1"/>
      <c r="AA59">
        <v>57</v>
      </c>
      <c r="AB59" s="1">
        <v>0</v>
      </c>
      <c r="AC59" s="1">
        <v>0</v>
      </c>
      <c r="AD59" s="1">
        <v>61.62603</v>
      </c>
      <c r="AE59" s="1">
        <v>61.177549999999997</v>
      </c>
    </row>
    <row r="60" spans="2:31" x14ac:dyDescent="0.35">
      <c r="B60" s="1">
        <v>609.83166700000004</v>
      </c>
      <c r="C60" s="1">
        <v>0.16320000000000001</v>
      </c>
      <c r="D60" s="1">
        <v>0.16980000000000001</v>
      </c>
      <c r="E60" s="1">
        <v>2.47E-2</v>
      </c>
      <c r="F60" s="1">
        <v>2.1299999999999999E-2</v>
      </c>
      <c r="G60" s="1">
        <v>0.22800000000000001</v>
      </c>
      <c r="H60" s="1">
        <v>0.215</v>
      </c>
      <c r="I60" s="1">
        <v>8.9999999999999993E-3</v>
      </c>
      <c r="J60" s="1">
        <v>1.4E-2</v>
      </c>
      <c r="V60" s="1">
        <v>40</v>
      </c>
      <c r="W60" s="1">
        <v>1</v>
      </c>
      <c r="X60" s="1">
        <v>0</v>
      </c>
      <c r="Y60" s="1"/>
      <c r="AA60">
        <v>58</v>
      </c>
      <c r="AB60" s="1">
        <v>0.693222</v>
      </c>
      <c r="AC60" s="1">
        <v>1.1004E-2</v>
      </c>
      <c r="AD60" s="1">
        <v>0.96831</v>
      </c>
      <c r="AE60" s="1">
        <v>74.779929999999993</v>
      </c>
    </row>
    <row r="61" spans="2:31" x14ac:dyDescent="0.35">
      <c r="B61" s="1">
        <v>620.53</v>
      </c>
      <c r="C61" s="1">
        <v>0.1646</v>
      </c>
      <c r="D61" s="1">
        <v>0.1699</v>
      </c>
      <c r="E61" s="1">
        <v>2.5000000000000001E-2</v>
      </c>
      <c r="F61" s="1">
        <v>2.12E-2</v>
      </c>
      <c r="G61" s="1">
        <v>0.24099999999999999</v>
      </c>
      <c r="H61" s="1">
        <v>0.22800000000000001</v>
      </c>
      <c r="I61" s="1">
        <v>8.0000000000000002E-3</v>
      </c>
      <c r="J61" s="1">
        <v>1.4E-2</v>
      </c>
      <c r="V61" s="1">
        <v>40</v>
      </c>
      <c r="W61" s="1">
        <v>1</v>
      </c>
      <c r="X61" s="1">
        <v>0</v>
      </c>
      <c r="Y61" s="1"/>
      <c r="AA61">
        <v>59</v>
      </c>
      <c r="AB61" s="1">
        <v>0.40121600000000002</v>
      </c>
      <c r="AC61" s="1">
        <v>0.65653499999999998</v>
      </c>
      <c r="AD61" s="1">
        <v>34.516719999999999</v>
      </c>
      <c r="AE61" s="1">
        <v>114.52889999999999</v>
      </c>
    </row>
    <row r="62" spans="2:31" x14ac:dyDescent="0.35">
      <c r="B62" s="1">
        <v>631.22833300000002</v>
      </c>
      <c r="C62" s="1">
        <v>0.1656</v>
      </c>
      <c r="D62" s="1">
        <v>0.1714</v>
      </c>
      <c r="E62" s="1">
        <v>2.52E-2</v>
      </c>
      <c r="F62" s="1">
        <v>2.1399999999999999E-2</v>
      </c>
      <c r="G62" s="1">
        <v>0.254</v>
      </c>
      <c r="H62" s="1">
        <v>0.24099999999999999</v>
      </c>
      <c r="I62" s="1">
        <v>8.0000000000000002E-3</v>
      </c>
      <c r="J62" s="1">
        <v>1.4E-2</v>
      </c>
      <c r="V62" s="1">
        <v>40</v>
      </c>
      <c r="W62" s="1">
        <v>1</v>
      </c>
      <c r="X62" s="1">
        <v>0</v>
      </c>
      <c r="Y62" s="1"/>
      <c r="AA62">
        <v>60</v>
      </c>
      <c r="AB62" s="1">
        <v>0.94362500000000005</v>
      </c>
      <c r="AC62" s="1">
        <v>0</v>
      </c>
      <c r="AD62" s="1">
        <v>0</v>
      </c>
      <c r="AE62" s="1">
        <v>144.06</v>
      </c>
    </row>
    <row r="63" spans="2:31" x14ac:dyDescent="0.35">
      <c r="B63" s="1">
        <v>641.92666699999995</v>
      </c>
      <c r="C63" s="1">
        <v>0.16639999999999999</v>
      </c>
      <c r="D63" s="1">
        <v>0.1731</v>
      </c>
      <c r="E63" s="1">
        <v>2.4500000000000001E-2</v>
      </c>
      <c r="F63" s="1">
        <v>2.0899999999999998E-2</v>
      </c>
      <c r="G63" s="1">
        <v>0.26800000000000002</v>
      </c>
      <c r="H63" s="1">
        <v>0.25800000000000001</v>
      </c>
      <c r="I63" s="1">
        <v>8.0000000000000002E-3</v>
      </c>
      <c r="J63" s="1">
        <v>1.4E-2</v>
      </c>
      <c r="V63" s="1">
        <v>40</v>
      </c>
      <c r="W63" s="1">
        <v>1</v>
      </c>
      <c r="X63" s="1">
        <v>0</v>
      </c>
      <c r="Y63" s="1"/>
      <c r="AA63">
        <v>61</v>
      </c>
      <c r="AB63" s="1">
        <v>0.39090599999999998</v>
      </c>
      <c r="AC63" s="1">
        <v>5.1435000000000002E-2</v>
      </c>
      <c r="AD63" s="1">
        <v>0</v>
      </c>
      <c r="AE63" s="1">
        <v>63.841169999999998</v>
      </c>
    </row>
    <row r="64" spans="2:31" x14ac:dyDescent="0.35">
      <c r="B64" s="1">
        <v>652.626667</v>
      </c>
      <c r="C64" s="1">
        <v>0.16719999999999999</v>
      </c>
      <c r="D64" s="1">
        <v>0.17349999999999999</v>
      </c>
      <c r="E64" s="1">
        <v>2.4899999999999999E-2</v>
      </c>
      <c r="F64" s="1">
        <v>2.1000000000000001E-2</v>
      </c>
      <c r="G64" s="1">
        <v>0.28100000000000003</v>
      </c>
      <c r="H64" s="1">
        <v>0.27</v>
      </c>
      <c r="I64" s="1">
        <v>8.0000000000000002E-3</v>
      </c>
      <c r="J64" s="1">
        <v>1.4E-2</v>
      </c>
      <c r="V64" s="1">
        <v>40</v>
      </c>
      <c r="W64" s="1">
        <v>1</v>
      </c>
      <c r="X64" s="1">
        <v>0</v>
      </c>
      <c r="Y64" s="1"/>
      <c r="AA64">
        <v>62</v>
      </c>
      <c r="AB64" s="1">
        <v>0</v>
      </c>
      <c r="AC64" s="1">
        <v>2.963695</v>
      </c>
      <c r="AD64" s="1">
        <v>0</v>
      </c>
      <c r="AE64" s="1">
        <v>95.620320000000007</v>
      </c>
    </row>
    <row r="65" spans="2:31" x14ac:dyDescent="0.35">
      <c r="B65" s="1">
        <v>663.32500000000005</v>
      </c>
      <c r="C65" s="1">
        <v>0.16830000000000001</v>
      </c>
      <c r="D65" s="1">
        <v>0.1757</v>
      </c>
      <c r="E65" s="1">
        <v>2.4500000000000001E-2</v>
      </c>
      <c r="F65" s="1">
        <v>2.0899999999999998E-2</v>
      </c>
      <c r="G65" s="1">
        <v>0.29399999999999998</v>
      </c>
      <c r="H65" s="1">
        <v>0.28599999999999998</v>
      </c>
      <c r="I65" s="1">
        <v>8.0000000000000002E-3</v>
      </c>
      <c r="J65" s="1">
        <v>1.4E-2</v>
      </c>
      <c r="V65" s="1">
        <v>40</v>
      </c>
      <c r="W65" s="1">
        <v>1</v>
      </c>
      <c r="X65" s="1"/>
      <c r="Y65" s="1"/>
      <c r="AA65">
        <v>63</v>
      </c>
      <c r="AB65" s="1">
        <v>0</v>
      </c>
      <c r="AC65" s="1">
        <v>0</v>
      </c>
      <c r="AD65" s="1">
        <v>0</v>
      </c>
      <c r="AE65" s="1">
        <v>0</v>
      </c>
    </row>
    <row r="66" spans="2:31" x14ac:dyDescent="0.35">
      <c r="B66" s="1">
        <v>674.02333299999998</v>
      </c>
      <c r="C66" s="1">
        <v>0.1694</v>
      </c>
      <c r="D66" s="1">
        <v>0.17630000000000001</v>
      </c>
      <c r="E66" s="1">
        <v>2.53E-2</v>
      </c>
      <c r="F66" s="1">
        <v>2.0799999999999999E-2</v>
      </c>
      <c r="G66" s="1">
        <v>0.30499999999999999</v>
      </c>
      <c r="H66" s="1">
        <v>0.29799999999999999</v>
      </c>
      <c r="I66" s="1">
        <v>8.0000000000000002E-3</v>
      </c>
      <c r="J66" s="1">
        <v>1.4E-2</v>
      </c>
      <c r="V66" s="1">
        <v>40</v>
      </c>
      <c r="W66" s="1">
        <v>1</v>
      </c>
      <c r="X66" s="1"/>
      <c r="Y66" s="1"/>
      <c r="AA66">
        <v>64</v>
      </c>
      <c r="AB66" s="1">
        <v>0.14418600000000001</v>
      </c>
      <c r="AC66" s="1">
        <v>0</v>
      </c>
      <c r="AD66" s="1">
        <v>0</v>
      </c>
      <c r="AE66" s="1">
        <v>0.58985500000000002</v>
      </c>
    </row>
    <row r="67" spans="2:31" x14ac:dyDescent="0.35">
      <c r="B67" s="1">
        <v>684.72166700000002</v>
      </c>
      <c r="C67" s="1">
        <v>0.17069999999999999</v>
      </c>
      <c r="D67" s="1">
        <v>0.17730000000000001</v>
      </c>
      <c r="E67" s="1">
        <v>2.4400000000000002E-2</v>
      </c>
      <c r="F67" s="1">
        <v>2.0199999999999999E-2</v>
      </c>
      <c r="G67" s="1">
        <v>0.32100000000000001</v>
      </c>
      <c r="H67" s="1">
        <v>0.311</v>
      </c>
      <c r="I67" s="1">
        <v>8.0000000000000002E-3</v>
      </c>
      <c r="J67" s="1">
        <v>1.4E-2</v>
      </c>
      <c r="V67" s="1">
        <v>40</v>
      </c>
      <c r="W67" s="1">
        <v>1</v>
      </c>
      <c r="X67" s="1"/>
      <c r="Y67" s="1"/>
      <c r="AA67">
        <v>65</v>
      </c>
      <c r="AB67" s="1">
        <v>0</v>
      </c>
      <c r="AC67" s="1">
        <v>0</v>
      </c>
      <c r="AD67" s="1">
        <v>0</v>
      </c>
      <c r="AE67" s="1">
        <v>0.95184800000000003</v>
      </c>
    </row>
    <row r="68" spans="2:31" x14ac:dyDescent="0.35">
      <c r="B68" s="1">
        <v>695.42</v>
      </c>
      <c r="C68" s="1">
        <v>0.1709</v>
      </c>
      <c r="D68" s="1">
        <v>0.1772</v>
      </c>
      <c r="E68" s="1">
        <v>2.5000000000000001E-2</v>
      </c>
      <c r="F68" s="1">
        <v>2.06E-2</v>
      </c>
      <c r="G68" s="1">
        <v>0.32600000000000001</v>
      </c>
      <c r="H68" s="1">
        <v>0.32400000000000001</v>
      </c>
      <c r="I68" s="1">
        <v>8.0000000000000002E-3</v>
      </c>
      <c r="J68" s="1">
        <v>1.4999999999999999E-2</v>
      </c>
      <c r="V68" s="1">
        <v>40</v>
      </c>
      <c r="W68" s="1">
        <v>1</v>
      </c>
      <c r="X68" s="1"/>
      <c r="Y68" s="1"/>
      <c r="AA68">
        <v>66</v>
      </c>
      <c r="AB68" s="1">
        <v>1.336357</v>
      </c>
      <c r="AC68" s="1">
        <v>6.4793000000000003E-2</v>
      </c>
      <c r="AD68" s="1">
        <v>0</v>
      </c>
      <c r="AE68" s="1">
        <v>19.802379999999999</v>
      </c>
    </row>
    <row r="69" spans="2:31" x14ac:dyDescent="0.35">
      <c r="B69" s="1">
        <v>706.11833300000001</v>
      </c>
      <c r="C69" s="1">
        <v>0.1716</v>
      </c>
      <c r="D69" s="1">
        <v>0.1774</v>
      </c>
      <c r="E69" s="1">
        <v>2.4500000000000001E-2</v>
      </c>
      <c r="F69" s="1">
        <v>2.0500000000000001E-2</v>
      </c>
      <c r="G69" s="1">
        <v>0.33400000000000002</v>
      </c>
      <c r="H69" s="1">
        <v>0.33600000000000002</v>
      </c>
      <c r="I69" s="1">
        <v>7.0000000000000001E-3</v>
      </c>
      <c r="J69" s="1">
        <v>1.4999999999999999E-2</v>
      </c>
      <c r="V69" s="1">
        <v>40</v>
      </c>
      <c r="W69" s="1">
        <v>1</v>
      </c>
      <c r="X69" s="1"/>
      <c r="Y69" s="1"/>
      <c r="AA69">
        <v>67</v>
      </c>
      <c r="AB69" s="1">
        <v>0.736286</v>
      </c>
      <c r="AC69" s="1">
        <v>2.3955199999999999</v>
      </c>
      <c r="AD69" s="1">
        <v>0</v>
      </c>
      <c r="AE69" s="1">
        <v>10.308</v>
      </c>
    </row>
    <row r="70" spans="2:31" x14ac:dyDescent="0.35">
      <c r="B70" s="1">
        <v>716.81666700000005</v>
      </c>
      <c r="C70" s="1">
        <v>0.17249999999999999</v>
      </c>
      <c r="D70" s="1">
        <v>0.17810000000000001</v>
      </c>
      <c r="E70" s="1">
        <v>2.4E-2</v>
      </c>
      <c r="F70" s="1">
        <v>2.0400000000000001E-2</v>
      </c>
      <c r="G70" s="1">
        <v>0.34100000000000003</v>
      </c>
      <c r="H70" s="1">
        <v>0.34799999999999998</v>
      </c>
      <c r="I70" s="1">
        <v>8.0000000000000002E-3</v>
      </c>
      <c r="J70" s="1">
        <v>1.4999999999999999E-2</v>
      </c>
      <c r="V70" s="1">
        <v>40</v>
      </c>
      <c r="W70" s="1">
        <v>1</v>
      </c>
      <c r="X70" s="1"/>
      <c r="Y70" s="1"/>
      <c r="AA70">
        <v>68</v>
      </c>
      <c r="AB70" s="1">
        <v>0.17035800000000001</v>
      </c>
      <c r="AC70" s="1">
        <v>0</v>
      </c>
      <c r="AD70" s="1">
        <v>0</v>
      </c>
      <c r="AE70" s="1">
        <v>0.69359899999999997</v>
      </c>
    </row>
    <row r="71" spans="2:31" x14ac:dyDescent="0.35">
      <c r="B71" s="1">
        <v>727.51666699999998</v>
      </c>
      <c r="C71" s="1">
        <v>0.17380000000000001</v>
      </c>
      <c r="D71" s="1">
        <v>0.1789</v>
      </c>
      <c r="E71" s="1">
        <v>2.41E-2</v>
      </c>
      <c r="F71" s="1">
        <v>2.0199999999999999E-2</v>
      </c>
      <c r="G71" s="1">
        <v>0.34699999999999998</v>
      </c>
      <c r="H71" s="1">
        <v>0.35899999999999999</v>
      </c>
      <c r="I71" s="1">
        <v>7.0000000000000001E-3</v>
      </c>
      <c r="J71" s="1">
        <v>1.4999999999999999E-2</v>
      </c>
      <c r="V71" s="1">
        <v>40</v>
      </c>
      <c r="W71" s="1">
        <v>1</v>
      </c>
      <c r="X71" s="1"/>
      <c r="Y71" s="1"/>
      <c r="AA71">
        <v>69</v>
      </c>
      <c r="AB71" s="1">
        <v>2.802727</v>
      </c>
      <c r="AC71" s="1">
        <v>0</v>
      </c>
      <c r="AD71" s="1">
        <v>0.29217599999999999</v>
      </c>
      <c r="AE71" s="1">
        <v>5.9517369999999996</v>
      </c>
    </row>
    <row r="72" spans="2:31" x14ac:dyDescent="0.35">
      <c r="B72" s="1">
        <v>738.21500000000003</v>
      </c>
      <c r="C72" s="1">
        <v>0.17449999999999999</v>
      </c>
      <c r="D72" s="1">
        <v>0.17960000000000001</v>
      </c>
      <c r="E72" s="1">
        <v>2.4299999999999999E-2</v>
      </c>
      <c r="F72" s="1">
        <v>2.0799999999999999E-2</v>
      </c>
      <c r="G72" s="1">
        <v>0.35199999999999998</v>
      </c>
      <c r="H72" s="1">
        <v>0.36899999999999999</v>
      </c>
      <c r="I72" s="1">
        <v>7.0000000000000001E-3</v>
      </c>
      <c r="J72" s="1">
        <v>1.4999999999999999E-2</v>
      </c>
      <c r="V72" s="1">
        <v>40</v>
      </c>
      <c r="W72" s="1">
        <v>1</v>
      </c>
      <c r="X72" s="1"/>
      <c r="Y72" s="1"/>
      <c r="AA72">
        <v>70</v>
      </c>
      <c r="AB72" s="1">
        <v>2.5981869999999998</v>
      </c>
      <c r="AC72" s="1">
        <v>0</v>
      </c>
      <c r="AD72" s="1">
        <v>0</v>
      </c>
      <c r="AE72" s="1">
        <v>25.33736</v>
      </c>
    </row>
    <row r="73" spans="2:31" x14ac:dyDescent="0.35">
      <c r="B73" s="1">
        <v>748.91333299999997</v>
      </c>
      <c r="C73" s="1">
        <v>0.17460000000000001</v>
      </c>
      <c r="D73" s="1">
        <v>0.18049999999999999</v>
      </c>
      <c r="E73" s="1">
        <v>2.41E-2</v>
      </c>
      <c r="F73" s="1">
        <v>2.07E-2</v>
      </c>
      <c r="G73" s="1">
        <v>0.35599999999999998</v>
      </c>
      <c r="H73" s="1">
        <v>0.38100000000000001</v>
      </c>
      <c r="I73" s="1">
        <v>7.0000000000000001E-3</v>
      </c>
      <c r="J73" s="1">
        <v>1.4999999999999999E-2</v>
      </c>
      <c r="V73" s="1">
        <v>40</v>
      </c>
      <c r="W73" s="1">
        <v>1</v>
      </c>
      <c r="X73" s="1"/>
      <c r="Y73" s="1"/>
      <c r="AA73">
        <v>71</v>
      </c>
      <c r="AB73" s="1">
        <v>0.50851999999999997</v>
      </c>
      <c r="AC73" s="1">
        <v>0</v>
      </c>
      <c r="AD73" s="1">
        <v>0</v>
      </c>
      <c r="AE73" s="1">
        <v>98.23357</v>
      </c>
    </row>
    <row r="74" spans="2:31" x14ac:dyDescent="0.35">
      <c r="B74" s="1">
        <v>759.61166700000001</v>
      </c>
      <c r="C74" s="1">
        <v>0.17630000000000001</v>
      </c>
      <c r="D74" s="1">
        <v>0.18179999999999999</v>
      </c>
      <c r="E74" s="1">
        <v>2.41E-2</v>
      </c>
      <c r="F74" s="1">
        <v>2.0299999999999999E-2</v>
      </c>
      <c r="G74" s="1">
        <v>0.35899999999999999</v>
      </c>
      <c r="H74" s="1">
        <v>0.39</v>
      </c>
      <c r="I74" s="1">
        <v>7.0000000000000001E-3</v>
      </c>
      <c r="J74" s="1">
        <v>1.4999999999999999E-2</v>
      </c>
      <c r="V74" s="1">
        <v>40</v>
      </c>
      <c r="W74" s="1">
        <v>1</v>
      </c>
      <c r="X74" s="1"/>
      <c r="Y74" s="1"/>
      <c r="AA74">
        <v>72</v>
      </c>
      <c r="AB74" s="1">
        <v>0</v>
      </c>
      <c r="AC74" s="1">
        <v>0.134018</v>
      </c>
      <c r="AD74" s="1">
        <v>106.1872</v>
      </c>
      <c r="AE74" s="1">
        <v>90.663390000000007</v>
      </c>
    </row>
    <row r="75" spans="2:31" x14ac:dyDescent="0.35">
      <c r="B75" s="1">
        <v>770.31666700000005</v>
      </c>
      <c r="C75" s="1">
        <v>0.17660000000000001</v>
      </c>
      <c r="D75" s="1">
        <v>0.1827</v>
      </c>
      <c r="E75" s="1">
        <v>2.3900000000000001E-2</v>
      </c>
      <c r="F75" s="1">
        <v>2.0400000000000001E-2</v>
      </c>
      <c r="G75" s="1">
        <v>0.36299999999999999</v>
      </c>
      <c r="H75" s="1">
        <v>0.39800000000000002</v>
      </c>
      <c r="I75" s="1">
        <v>7.0000000000000001E-3</v>
      </c>
      <c r="J75" s="1">
        <v>1.4999999999999999E-2</v>
      </c>
      <c r="V75" s="1">
        <v>40</v>
      </c>
      <c r="W75" s="1">
        <v>1</v>
      </c>
      <c r="X75" s="1"/>
      <c r="Y75" s="1"/>
      <c r="AA75">
        <v>73</v>
      </c>
      <c r="AB75" s="1">
        <v>0</v>
      </c>
      <c r="AC75" s="1">
        <v>0</v>
      </c>
      <c r="AD75" s="1">
        <v>0</v>
      </c>
      <c r="AE75" s="1">
        <v>0</v>
      </c>
    </row>
    <row r="76" spans="2:31" x14ac:dyDescent="0.35">
      <c r="B76" s="1">
        <v>781.01499999999999</v>
      </c>
      <c r="C76" s="1">
        <v>0.17710000000000001</v>
      </c>
      <c r="D76" s="1">
        <v>0.18229999999999999</v>
      </c>
      <c r="E76" s="1">
        <v>2.3599999999999999E-2</v>
      </c>
      <c r="F76" s="1">
        <v>1.9900000000000001E-2</v>
      </c>
      <c r="G76" s="1">
        <v>0.36499999999999999</v>
      </c>
      <c r="H76" s="1">
        <v>0.41099999999999998</v>
      </c>
      <c r="I76" s="1">
        <v>7.0000000000000001E-3</v>
      </c>
      <c r="J76" s="1">
        <v>1.6E-2</v>
      </c>
      <c r="V76" s="1">
        <v>40</v>
      </c>
      <c r="W76" s="1">
        <v>1</v>
      </c>
      <c r="X76" s="1"/>
      <c r="Y76" s="1"/>
      <c r="AA76">
        <v>74</v>
      </c>
      <c r="AB76" s="1">
        <v>3.7283620000000002</v>
      </c>
      <c r="AC76" s="1">
        <v>0</v>
      </c>
      <c r="AD76" s="1">
        <v>0</v>
      </c>
      <c r="AE76" s="1">
        <v>128.06630000000001</v>
      </c>
    </row>
    <row r="77" spans="2:31" x14ac:dyDescent="0.35">
      <c r="B77" s="1">
        <v>791.71500000000003</v>
      </c>
      <c r="C77" s="1">
        <v>0.1784</v>
      </c>
      <c r="D77" s="1">
        <v>0.1842</v>
      </c>
      <c r="E77" s="1">
        <v>2.47E-2</v>
      </c>
      <c r="F77" s="1">
        <v>0.02</v>
      </c>
      <c r="G77" s="1">
        <v>0.36699999999999999</v>
      </c>
      <c r="H77" s="1">
        <v>0.41399999999999998</v>
      </c>
      <c r="I77" s="1">
        <v>6.0000000000000001E-3</v>
      </c>
      <c r="J77" s="1">
        <v>1.4999999999999999E-2</v>
      </c>
      <c r="V77" s="1">
        <v>40</v>
      </c>
      <c r="W77" s="1">
        <v>1</v>
      </c>
      <c r="X77" s="1"/>
      <c r="Y77" s="1"/>
      <c r="AA77">
        <v>75</v>
      </c>
      <c r="AB77" s="1">
        <v>0.10935499999999999</v>
      </c>
      <c r="AC77" s="1">
        <v>2.4356300000000002</v>
      </c>
      <c r="AD77" s="1">
        <v>0</v>
      </c>
      <c r="AE77" s="1">
        <v>2.4058060000000001</v>
      </c>
    </row>
    <row r="78" spans="2:31" x14ac:dyDescent="0.35">
      <c r="B78" s="1">
        <v>802.41333299999997</v>
      </c>
      <c r="C78" s="1">
        <v>0.17860000000000001</v>
      </c>
      <c r="D78" s="1">
        <v>0.1837</v>
      </c>
      <c r="E78" s="1">
        <v>2.3699999999999999E-2</v>
      </c>
      <c r="F78" s="1">
        <v>2.0199999999999999E-2</v>
      </c>
      <c r="G78" s="1">
        <v>0.37</v>
      </c>
      <c r="H78" s="1">
        <v>0.42299999999999999</v>
      </c>
      <c r="I78" s="1">
        <v>6.0000000000000001E-3</v>
      </c>
      <c r="J78" s="1">
        <v>1.4999999999999999E-2</v>
      </c>
      <c r="V78" s="1">
        <v>40</v>
      </c>
      <c r="W78" s="1">
        <v>1</v>
      </c>
      <c r="X78" s="1"/>
      <c r="Y78" s="1"/>
      <c r="AA78">
        <v>76</v>
      </c>
      <c r="AB78" s="1">
        <v>6.1015119999999996</v>
      </c>
      <c r="AC78" s="1">
        <v>0.36717100000000003</v>
      </c>
      <c r="AD78" s="1">
        <v>0.183585</v>
      </c>
      <c r="AE78" s="1">
        <v>11.025919999999999</v>
      </c>
    </row>
    <row r="79" spans="2:31" x14ac:dyDescent="0.35">
      <c r="B79" s="1">
        <v>813.11166700000001</v>
      </c>
      <c r="C79" s="1">
        <v>0.17960000000000001</v>
      </c>
      <c r="D79" s="1">
        <v>0.18440000000000001</v>
      </c>
      <c r="E79" s="1">
        <v>2.3800000000000002E-2</v>
      </c>
      <c r="F79" s="1">
        <v>2.01E-2</v>
      </c>
      <c r="G79" s="1">
        <v>0.372</v>
      </c>
      <c r="H79" s="1">
        <v>0.43</v>
      </c>
      <c r="I79" s="1">
        <v>7.0000000000000001E-3</v>
      </c>
      <c r="J79" s="1">
        <v>1.6E-2</v>
      </c>
      <c r="V79" s="1">
        <v>40</v>
      </c>
      <c r="W79" s="1">
        <v>1</v>
      </c>
      <c r="X79" s="1"/>
      <c r="Y79" s="1"/>
      <c r="AA79">
        <v>77</v>
      </c>
      <c r="AB79" s="1">
        <v>1.1684159999999999</v>
      </c>
      <c r="AC79" s="1">
        <v>1.1136470000000001</v>
      </c>
      <c r="AD79" s="1">
        <v>1.314468</v>
      </c>
      <c r="AE79" s="1">
        <v>28.407119999999999</v>
      </c>
    </row>
    <row r="80" spans="2:31" x14ac:dyDescent="0.35">
      <c r="B80" s="1">
        <v>823.81</v>
      </c>
      <c r="C80" s="1">
        <v>0.1794</v>
      </c>
      <c r="D80" s="1">
        <v>0.18479999999999999</v>
      </c>
      <c r="E80" s="1">
        <v>2.3199999999999998E-2</v>
      </c>
      <c r="F80" s="1">
        <v>1.9599999999999999E-2</v>
      </c>
      <c r="G80" s="1">
        <v>0.372</v>
      </c>
      <c r="H80" s="1">
        <v>0.442</v>
      </c>
      <c r="I80" s="1">
        <v>6.0000000000000001E-3</v>
      </c>
      <c r="J80" s="1">
        <v>1.6E-2</v>
      </c>
      <c r="V80" s="1">
        <v>40</v>
      </c>
      <c r="W80" s="1">
        <v>1</v>
      </c>
      <c r="X80" s="1"/>
      <c r="Y80" s="1"/>
    </row>
    <row r="81" spans="2:25" x14ac:dyDescent="0.35">
      <c r="B81" s="1">
        <v>834.50833299999999</v>
      </c>
      <c r="C81" s="1">
        <v>0.17979999999999999</v>
      </c>
      <c r="D81" s="1">
        <v>0.18540000000000001</v>
      </c>
      <c r="E81" s="1">
        <v>2.3400000000000001E-2</v>
      </c>
      <c r="F81" s="1">
        <v>1.9800000000000002E-2</v>
      </c>
      <c r="G81" s="1">
        <v>0.374</v>
      </c>
      <c r="H81" s="1">
        <v>0.44900000000000001</v>
      </c>
      <c r="I81" s="1">
        <v>6.0000000000000001E-3</v>
      </c>
      <c r="J81" s="1">
        <v>1.6E-2</v>
      </c>
      <c r="V81" s="1">
        <v>40</v>
      </c>
      <c r="W81" s="1">
        <v>1</v>
      </c>
      <c r="X81" s="1"/>
      <c r="Y81" s="1"/>
    </row>
    <row r="82" spans="2:25" x14ac:dyDescent="0.35">
      <c r="B82" s="1">
        <v>845.20833300000004</v>
      </c>
      <c r="C82" s="1">
        <v>0.18029999999999999</v>
      </c>
      <c r="D82" s="1">
        <v>0.186</v>
      </c>
      <c r="E82" s="1">
        <v>2.3400000000000001E-2</v>
      </c>
      <c r="F82" s="1">
        <v>1.9400000000000001E-2</v>
      </c>
      <c r="G82" s="1">
        <v>0.375</v>
      </c>
      <c r="H82" s="1">
        <v>0.45600000000000002</v>
      </c>
      <c r="I82" s="1">
        <v>6.0000000000000001E-3</v>
      </c>
      <c r="J82" s="1">
        <v>1.6E-2</v>
      </c>
      <c r="V82" s="1">
        <v>40</v>
      </c>
      <c r="W82" s="1">
        <v>1</v>
      </c>
      <c r="X82" s="1"/>
      <c r="Y82" s="1"/>
    </row>
    <row r="83" spans="2:25" x14ac:dyDescent="0.35">
      <c r="B83" s="1">
        <v>855.90666699999997</v>
      </c>
      <c r="C83" s="1">
        <v>0.18190000000000001</v>
      </c>
      <c r="D83" s="1">
        <v>0.18679999999999999</v>
      </c>
      <c r="E83" s="1">
        <v>2.3199999999999998E-2</v>
      </c>
      <c r="F83" s="1">
        <v>1.9300000000000001E-2</v>
      </c>
      <c r="G83" s="1">
        <v>0.377</v>
      </c>
      <c r="H83" s="1">
        <v>0.46200000000000002</v>
      </c>
      <c r="I83" s="1">
        <v>6.0000000000000001E-3</v>
      </c>
      <c r="J83" s="1">
        <v>1.7000000000000001E-2</v>
      </c>
      <c r="V83" s="1">
        <v>40</v>
      </c>
      <c r="W83" s="1">
        <v>1</v>
      </c>
      <c r="X83" s="1"/>
      <c r="Y83" s="1"/>
    </row>
    <row r="84" spans="2:25" x14ac:dyDescent="0.35">
      <c r="B84" s="1">
        <v>866.60500000000002</v>
      </c>
      <c r="C84" s="1">
        <v>0.18160000000000001</v>
      </c>
      <c r="D84" s="1">
        <v>0.1875</v>
      </c>
      <c r="E84" s="1">
        <v>2.3199999999999998E-2</v>
      </c>
      <c r="F84" s="1">
        <v>1.9599999999999999E-2</v>
      </c>
      <c r="G84" s="1">
        <v>0.378</v>
      </c>
      <c r="H84" s="1">
        <v>0.46700000000000003</v>
      </c>
      <c r="I84" s="1">
        <v>6.0000000000000001E-3</v>
      </c>
      <c r="J84" s="1">
        <v>1.6E-2</v>
      </c>
      <c r="V84" s="1">
        <v>40</v>
      </c>
      <c r="W84" s="1">
        <v>1</v>
      </c>
      <c r="X84" s="1"/>
      <c r="Y84" s="1"/>
    </row>
    <row r="85" spans="2:25" x14ac:dyDescent="0.35">
      <c r="B85" s="1">
        <v>877.30333299999995</v>
      </c>
      <c r="C85" s="1">
        <v>0.18210000000000001</v>
      </c>
      <c r="D85" s="1">
        <v>0.1875</v>
      </c>
      <c r="E85" s="1">
        <v>2.29E-2</v>
      </c>
      <c r="F85" s="1">
        <v>1.95E-2</v>
      </c>
      <c r="G85" s="1">
        <v>0.38</v>
      </c>
      <c r="H85" s="1">
        <v>0.47099999999999997</v>
      </c>
      <c r="I85" s="1">
        <v>6.0000000000000001E-3</v>
      </c>
      <c r="J85" s="1">
        <v>1.6E-2</v>
      </c>
      <c r="V85" s="1">
        <v>50</v>
      </c>
      <c r="W85" s="1">
        <v>1</v>
      </c>
      <c r="X85" s="1">
        <v>1</v>
      </c>
      <c r="Y85" s="1">
        <v>1</v>
      </c>
    </row>
    <row r="86" spans="2:25" x14ac:dyDescent="0.35">
      <c r="B86" s="1">
        <v>888.001667</v>
      </c>
      <c r="C86" s="1">
        <v>0.18310000000000001</v>
      </c>
      <c r="D86" s="1">
        <v>0.18820000000000001</v>
      </c>
      <c r="E86" s="1">
        <v>2.3199999999999998E-2</v>
      </c>
      <c r="F86" s="1">
        <v>1.9199999999999998E-2</v>
      </c>
      <c r="G86" s="1">
        <v>0.38</v>
      </c>
      <c r="H86" s="1">
        <v>0.47599999999999998</v>
      </c>
      <c r="I86" s="1">
        <v>6.0000000000000001E-3</v>
      </c>
      <c r="J86" s="1">
        <v>1.7000000000000001E-2</v>
      </c>
      <c r="V86" s="1">
        <v>50</v>
      </c>
      <c r="W86" s="1">
        <v>1</v>
      </c>
      <c r="X86" s="1">
        <v>1</v>
      </c>
      <c r="Y86" s="1">
        <v>1</v>
      </c>
    </row>
    <row r="87" spans="2:25" x14ac:dyDescent="0.35">
      <c r="B87" s="1">
        <v>898.70166700000004</v>
      </c>
      <c r="C87" s="1">
        <v>0.18290000000000001</v>
      </c>
      <c r="D87" s="1">
        <v>0.1883</v>
      </c>
      <c r="E87" s="1">
        <v>2.29E-2</v>
      </c>
      <c r="F87" s="1">
        <v>1.9199999999999998E-2</v>
      </c>
      <c r="G87" s="1">
        <v>0.38200000000000001</v>
      </c>
      <c r="H87" s="1">
        <v>0.47899999999999998</v>
      </c>
      <c r="I87" s="1">
        <v>5.0000000000000001E-3</v>
      </c>
      <c r="J87" s="1">
        <v>1.6E-2</v>
      </c>
      <c r="V87" s="1">
        <v>50</v>
      </c>
      <c r="W87" s="1">
        <v>1</v>
      </c>
      <c r="X87" s="1">
        <v>1</v>
      </c>
      <c r="Y87" s="1">
        <v>1</v>
      </c>
    </row>
    <row r="88" spans="2:25" x14ac:dyDescent="0.35">
      <c r="B88" s="1">
        <v>909.4</v>
      </c>
      <c r="C88" s="1">
        <v>0.1847</v>
      </c>
      <c r="D88" s="1">
        <v>0.189</v>
      </c>
      <c r="E88" s="1">
        <v>2.2599999999999999E-2</v>
      </c>
      <c r="F88" s="1">
        <v>1.89E-2</v>
      </c>
      <c r="G88" s="1">
        <v>0.38300000000000001</v>
      </c>
      <c r="H88" s="1">
        <v>0.48299999999999998</v>
      </c>
      <c r="I88" s="1">
        <v>6.0000000000000001E-3</v>
      </c>
      <c r="J88" s="1">
        <v>1.7999999999999999E-2</v>
      </c>
      <c r="V88" s="1">
        <v>50</v>
      </c>
      <c r="W88" s="1">
        <v>1</v>
      </c>
      <c r="X88" s="1">
        <v>1</v>
      </c>
      <c r="Y88" s="1">
        <v>0</v>
      </c>
    </row>
    <row r="89" spans="2:25" x14ac:dyDescent="0.35">
      <c r="B89" s="1">
        <v>920.09833300000003</v>
      </c>
      <c r="C89" s="1">
        <v>0.1832</v>
      </c>
      <c r="D89" s="1">
        <v>0.18859999999999999</v>
      </c>
      <c r="E89" s="1">
        <v>2.2700000000000001E-2</v>
      </c>
      <c r="F89" s="1">
        <v>1.89E-2</v>
      </c>
      <c r="G89" s="1">
        <v>0.38400000000000001</v>
      </c>
      <c r="H89" s="1">
        <v>0.48699999999999999</v>
      </c>
      <c r="I89" s="1">
        <v>6.0000000000000001E-3</v>
      </c>
      <c r="J89" s="1">
        <v>1.7000000000000001E-2</v>
      </c>
      <c r="V89" s="1">
        <v>50</v>
      </c>
      <c r="W89" s="1">
        <v>1</v>
      </c>
      <c r="X89" s="1">
        <v>1</v>
      </c>
      <c r="Y89" s="1">
        <v>0</v>
      </c>
    </row>
    <row r="90" spans="2:25" x14ac:dyDescent="0.35">
      <c r="B90" s="1">
        <v>930.79666699999996</v>
      </c>
      <c r="C90" s="1">
        <v>0.18379999999999999</v>
      </c>
      <c r="D90" s="1">
        <v>0.1895</v>
      </c>
      <c r="E90" s="1">
        <v>2.2599999999999999E-2</v>
      </c>
      <c r="F90" s="1">
        <v>1.8599999999999998E-2</v>
      </c>
      <c r="G90" s="1">
        <v>0.38300000000000001</v>
      </c>
      <c r="H90" s="1">
        <v>0.49</v>
      </c>
      <c r="I90" s="1">
        <v>5.0000000000000001E-3</v>
      </c>
      <c r="J90" s="1">
        <v>1.7000000000000001E-2</v>
      </c>
      <c r="V90" s="1">
        <v>50</v>
      </c>
      <c r="W90" s="1">
        <v>1</v>
      </c>
      <c r="X90" s="1">
        <v>1</v>
      </c>
      <c r="Y90" s="1">
        <v>0</v>
      </c>
    </row>
    <row r="91" spans="2:25" x14ac:dyDescent="0.35">
      <c r="B91" s="1">
        <v>941.496667</v>
      </c>
      <c r="C91" s="1">
        <v>0.18479999999999999</v>
      </c>
      <c r="D91" s="1">
        <v>0.1903</v>
      </c>
      <c r="E91" s="1">
        <v>2.23E-2</v>
      </c>
      <c r="F91" s="1">
        <v>1.8800000000000001E-2</v>
      </c>
      <c r="G91" s="1">
        <v>0.38500000000000001</v>
      </c>
      <c r="H91" s="1">
        <v>0.495</v>
      </c>
      <c r="I91" s="1">
        <v>6.0000000000000001E-3</v>
      </c>
      <c r="J91" s="1">
        <v>1.7999999999999999E-2</v>
      </c>
      <c r="V91" s="1">
        <v>50</v>
      </c>
      <c r="W91" s="1">
        <v>1</v>
      </c>
      <c r="X91" s="1">
        <v>1</v>
      </c>
      <c r="Y91" s="1">
        <v>0</v>
      </c>
    </row>
    <row r="92" spans="2:25" x14ac:dyDescent="0.35">
      <c r="B92" s="1">
        <v>952.20166700000004</v>
      </c>
      <c r="C92" s="1">
        <v>0.18529999999999999</v>
      </c>
      <c r="D92" s="1">
        <v>0.1905</v>
      </c>
      <c r="E92" s="1">
        <v>2.2499999999999999E-2</v>
      </c>
      <c r="F92" s="1">
        <v>1.8599999999999998E-2</v>
      </c>
      <c r="G92" s="1">
        <v>0.38500000000000001</v>
      </c>
      <c r="H92" s="1">
        <v>0.498</v>
      </c>
      <c r="I92" s="1">
        <v>6.0000000000000001E-3</v>
      </c>
      <c r="J92" s="1">
        <v>0.02</v>
      </c>
      <c r="V92" s="1">
        <v>50</v>
      </c>
      <c r="W92" s="1">
        <v>1</v>
      </c>
      <c r="X92" s="1">
        <v>1</v>
      </c>
      <c r="Y92" s="1">
        <v>0</v>
      </c>
    </row>
    <row r="93" spans="2:25" x14ac:dyDescent="0.35">
      <c r="V93" s="1">
        <v>50</v>
      </c>
      <c r="W93" s="1">
        <v>1</v>
      </c>
      <c r="X93" s="1">
        <v>1</v>
      </c>
      <c r="Y93" s="1">
        <v>0</v>
      </c>
    </row>
    <row r="94" spans="2:25" x14ac:dyDescent="0.35">
      <c r="V94" s="1">
        <v>50</v>
      </c>
      <c r="W94" s="1">
        <v>1</v>
      </c>
      <c r="X94" s="1">
        <v>1</v>
      </c>
      <c r="Y94" s="1">
        <v>0</v>
      </c>
    </row>
    <row r="95" spans="2:25" x14ac:dyDescent="0.35">
      <c r="V95" s="1">
        <v>50</v>
      </c>
      <c r="W95" s="1">
        <v>1</v>
      </c>
      <c r="X95" s="1">
        <v>0</v>
      </c>
      <c r="Y95" s="1"/>
    </row>
    <row r="96" spans="2:25" x14ac:dyDescent="0.35">
      <c r="V96" s="1">
        <v>50</v>
      </c>
      <c r="W96" s="1">
        <v>1</v>
      </c>
      <c r="X96" s="1">
        <v>0</v>
      </c>
      <c r="Y96" s="1"/>
    </row>
    <row r="97" spans="22:25" x14ac:dyDescent="0.35">
      <c r="V97" s="1">
        <v>50</v>
      </c>
      <c r="W97" s="1">
        <v>1</v>
      </c>
      <c r="X97" s="1">
        <v>0</v>
      </c>
      <c r="Y97" s="1"/>
    </row>
    <row r="98" spans="22:25" x14ac:dyDescent="0.35">
      <c r="V98" s="1">
        <v>50</v>
      </c>
      <c r="W98" s="1">
        <v>1</v>
      </c>
      <c r="X98" s="1">
        <v>0</v>
      </c>
      <c r="Y98" s="1"/>
    </row>
    <row r="99" spans="22:25" x14ac:dyDescent="0.35">
      <c r="V99" s="1">
        <v>50</v>
      </c>
      <c r="W99" s="1">
        <v>1</v>
      </c>
      <c r="X99" s="1">
        <v>0</v>
      </c>
      <c r="Y99" s="1"/>
    </row>
    <row r="100" spans="22:25" x14ac:dyDescent="0.35">
      <c r="V100" s="1">
        <v>50</v>
      </c>
      <c r="W100" s="1">
        <v>1</v>
      </c>
      <c r="X100" s="1">
        <v>0</v>
      </c>
      <c r="Y100" s="1"/>
    </row>
    <row r="101" spans="22:25" x14ac:dyDescent="0.35">
      <c r="V101" s="1">
        <v>50</v>
      </c>
      <c r="W101" s="1">
        <v>1</v>
      </c>
      <c r="X101" s="1"/>
      <c r="Y101" s="1"/>
    </row>
    <row r="102" spans="22:25" x14ac:dyDescent="0.35">
      <c r="V102" s="1">
        <v>50</v>
      </c>
      <c r="W102" s="1">
        <v>1</v>
      </c>
      <c r="X102" s="1"/>
      <c r="Y102" s="1"/>
    </row>
    <row r="103" spans="22:25" x14ac:dyDescent="0.35">
      <c r="V103" s="1">
        <v>50</v>
      </c>
      <c r="W103" s="1">
        <v>1</v>
      </c>
      <c r="X103" s="1"/>
      <c r="Y103" s="1"/>
    </row>
    <row r="104" spans="22:25" x14ac:dyDescent="0.35">
      <c r="V104" s="1">
        <v>50</v>
      </c>
      <c r="W104" s="1">
        <v>1</v>
      </c>
      <c r="X104" s="1"/>
      <c r="Y104" s="1"/>
    </row>
    <row r="105" spans="22:25" x14ac:dyDescent="0.35">
      <c r="V105" s="1">
        <v>50</v>
      </c>
      <c r="W105" s="1">
        <v>0</v>
      </c>
      <c r="X105" s="1"/>
      <c r="Y105" s="1"/>
    </row>
    <row r="106" spans="22:25" x14ac:dyDescent="0.35">
      <c r="V106" s="1">
        <v>50</v>
      </c>
      <c r="W106" s="1">
        <v>0</v>
      </c>
      <c r="X106" s="1"/>
      <c r="Y106" s="1"/>
    </row>
    <row r="107" spans="22:25" x14ac:dyDescent="0.35">
      <c r="V107" s="1">
        <v>50</v>
      </c>
      <c r="W107" s="1">
        <v>0</v>
      </c>
      <c r="X107" s="1"/>
      <c r="Y107" s="1"/>
    </row>
    <row r="108" spans="22:25" x14ac:dyDescent="0.35">
      <c r="V108" s="1">
        <v>50</v>
      </c>
      <c r="W108" s="1">
        <v>0</v>
      </c>
      <c r="X108" s="1"/>
      <c r="Y108" s="1"/>
    </row>
    <row r="109" spans="22:25" x14ac:dyDescent="0.35">
      <c r="V109" s="1">
        <v>50</v>
      </c>
      <c r="W109" s="1">
        <v>0</v>
      </c>
      <c r="X109" s="1"/>
      <c r="Y109" s="1"/>
    </row>
    <row r="110" spans="22:25" x14ac:dyDescent="0.35">
      <c r="V110" s="1">
        <v>50</v>
      </c>
      <c r="W110" s="1">
        <v>0</v>
      </c>
      <c r="X110" s="1"/>
      <c r="Y110" s="1"/>
    </row>
    <row r="111" spans="22:25" x14ac:dyDescent="0.35">
      <c r="V111" s="1">
        <v>50</v>
      </c>
      <c r="W111" s="1">
        <v>0</v>
      </c>
      <c r="X111" s="1"/>
      <c r="Y111" s="1"/>
    </row>
    <row r="112" spans="22:25" x14ac:dyDescent="0.35">
      <c r="V112" s="1">
        <v>50</v>
      </c>
      <c r="W112" s="1">
        <v>0</v>
      </c>
      <c r="X112" s="1"/>
      <c r="Y112" s="1"/>
    </row>
    <row r="113" spans="22:25" x14ac:dyDescent="0.35">
      <c r="V113" s="1">
        <v>50</v>
      </c>
      <c r="W113" s="1">
        <v>0</v>
      </c>
      <c r="X113" s="1"/>
      <c r="Y113" s="1"/>
    </row>
    <row r="114" spans="22:25" x14ac:dyDescent="0.35">
      <c r="V114" s="1">
        <v>50</v>
      </c>
      <c r="W114" s="1">
        <v>0</v>
      </c>
      <c r="X114" s="1"/>
      <c r="Y114" s="1"/>
    </row>
    <row r="115" spans="22:25" x14ac:dyDescent="0.35">
      <c r="V115" s="1">
        <v>50</v>
      </c>
      <c r="W115" s="1">
        <v>0</v>
      </c>
      <c r="X115" s="1"/>
      <c r="Y115" s="1"/>
    </row>
    <row r="116" spans="22:25" x14ac:dyDescent="0.35">
      <c r="V116" s="1">
        <v>50</v>
      </c>
      <c r="W116" s="1">
        <v>0</v>
      </c>
      <c r="X116" s="1"/>
      <c r="Y116" s="1"/>
    </row>
    <row r="117" spans="22:25" x14ac:dyDescent="0.35">
      <c r="V117" s="1">
        <v>50</v>
      </c>
      <c r="W117" s="1">
        <v>0</v>
      </c>
      <c r="X117" s="1"/>
      <c r="Y117" s="1"/>
    </row>
    <row r="118" spans="22:25" x14ac:dyDescent="0.35">
      <c r="V118" s="1">
        <v>60</v>
      </c>
      <c r="W118" s="1">
        <v>1</v>
      </c>
      <c r="X118" s="1">
        <v>1</v>
      </c>
      <c r="Y118" s="1">
        <v>1</v>
      </c>
    </row>
    <row r="119" spans="22:25" x14ac:dyDescent="0.35">
      <c r="V119" s="1">
        <v>60</v>
      </c>
      <c r="W119" s="1">
        <v>1</v>
      </c>
      <c r="X119" s="1">
        <v>1</v>
      </c>
      <c r="Y119" s="1">
        <v>1</v>
      </c>
    </row>
    <row r="120" spans="22:25" x14ac:dyDescent="0.35">
      <c r="V120" s="1">
        <v>60</v>
      </c>
      <c r="W120" s="1">
        <v>1</v>
      </c>
      <c r="X120" s="1">
        <v>1</v>
      </c>
      <c r="Y120" s="1">
        <v>1</v>
      </c>
    </row>
    <row r="121" spans="22:25" x14ac:dyDescent="0.35">
      <c r="V121" s="1">
        <v>60</v>
      </c>
      <c r="W121" s="1">
        <v>1</v>
      </c>
      <c r="X121" s="1">
        <v>1</v>
      </c>
      <c r="Y121" s="1">
        <v>1</v>
      </c>
    </row>
    <row r="122" spans="22:25" x14ac:dyDescent="0.35">
      <c r="V122" s="1">
        <v>60</v>
      </c>
      <c r="W122" s="1">
        <v>1</v>
      </c>
      <c r="X122" s="1">
        <v>1</v>
      </c>
      <c r="Y122" s="1">
        <v>1</v>
      </c>
    </row>
    <row r="123" spans="22:25" x14ac:dyDescent="0.35">
      <c r="V123" s="1">
        <v>60</v>
      </c>
      <c r="W123" s="1">
        <v>1</v>
      </c>
      <c r="X123" s="1">
        <v>1</v>
      </c>
      <c r="Y123" s="1">
        <v>1</v>
      </c>
    </row>
    <row r="124" spans="22:25" x14ac:dyDescent="0.35">
      <c r="V124" s="1">
        <v>60</v>
      </c>
      <c r="W124" s="1">
        <v>1</v>
      </c>
      <c r="X124" s="1">
        <v>1</v>
      </c>
      <c r="Y124" s="1">
        <v>1</v>
      </c>
    </row>
    <row r="125" spans="22:25" x14ac:dyDescent="0.35">
      <c r="V125" s="1">
        <v>60</v>
      </c>
      <c r="W125" s="1">
        <v>1</v>
      </c>
      <c r="X125" s="1">
        <v>1</v>
      </c>
      <c r="Y125" s="1">
        <v>1</v>
      </c>
    </row>
    <row r="126" spans="22:25" x14ac:dyDescent="0.35">
      <c r="V126" s="1">
        <v>60</v>
      </c>
      <c r="W126" s="1">
        <v>1</v>
      </c>
      <c r="X126" s="1">
        <v>1</v>
      </c>
      <c r="Y126" s="1">
        <v>1</v>
      </c>
    </row>
    <row r="127" spans="22:25" x14ac:dyDescent="0.35">
      <c r="V127" s="1">
        <v>60</v>
      </c>
      <c r="W127" s="1">
        <v>1</v>
      </c>
      <c r="X127" s="1">
        <v>1</v>
      </c>
      <c r="Y127" s="1">
        <v>1</v>
      </c>
    </row>
    <row r="128" spans="22:25" x14ac:dyDescent="0.35">
      <c r="V128" s="1">
        <v>60</v>
      </c>
      <c r="W128" s="1">
        <v>1</v>
      </c>
      <c r="X128" s="1">
        <v>1</v>
      </c>
      <c r="Y128" s="1">
        <v>0</v>
      </c>
    </row>
    <row r="129" spans="22:25" x14ac:dyDescent="0.35">
      <c r="V129" s="1">
        <v>60</v>
      </c>
      <c r="W129" s="1">
        <v>1</v>
      </c>
      <c r="X129" s="1">
        <v>1</v>
      </c>
      <c r="Y129" s="1">
        <v>0</v>
      </c>
    </row>
    <row r="130" spans="22:25" x14ac:dyDescent="0.35">
      <c r="V130" s="1">
        <v>60</v>
      </c>
      <c r="W130" s="1">
        <v>1</v>
      </c>
      <c r="X130" s="1">
        <v>1</v>
      </c>
      <c r="Y130" s="1">
        <v>0</v>
      </c>
    </row>
    <row r="131" spans="22:25" x14ac:dyDescent="0.35">
      <c r="V131" s="1">
        <v>60</v>
      </c>
      <c r="W131" s="1"/>
      <c r="X131" s="1">
        <v>0</v>
      </c>
      <c r="Y131" s="1">
        <v>0</v>
      </c>
    </row>
    <row r="132" spans="22:25" x14ac:dyDescent="0.35">
      <c r="V132" s="1">
        <v>60</v>
      </c>
      <c r="W132" s="1"/>
      <c r="X132" s="1">
        <v>0</v>
      </c>
      <c r="Y132" s="1">
        <v>0</v>
      </c>
    </row>
    <row r="133" spans="22:25" x14ac:dyDescent="0.35">
      <c r="V133" s="1">
        <v>60</v>
      </c>
      <c r="W133" s="1"/>
      <c r="X133" s="1">
        <v>0</v>
      </c>
      <c r="Y133" s="1">
        <v>0</v>
      </c>
    </row>
    <row r="134" spans="22:25" x14ac:dyDescent="0.35">
      <c r="V134" s="1">
        <v>60</v>
      </c>
      <c r="W134" s="1"/>
      <c r="X134" s="1">
        <v>0</v>
      </c>
      <c r="Y134" s="1">
        <v>0</v>
      </c>
    </row>
    <row r="135" spans="22:25" x14ac:dyDescent="0.35">
      <c r="V135" s="1">
        <v>60</v>
      </c>
      <c r="W135" s="1"/>
      <c r="X135" s="1">
        <v>0</v>
      </c>
      <c r="Y135" s="1"/>
    </row>
    <row r="136" spans="22:25" x14ac:dyDescent="0.35">
      <c r="V136" s="1">
        <v>40</v>
      </c>
      <c r="W136" s="1">
        <v>0</v>
      </c>
      <c r="X136" s="1">
        <v>1</v>
      </c>
      <c r="Y136" s="1">
        <v>1</v>
      </c>
    </row>
    <row r="137" spans="22:25" x14ac:dyDescent="0.35">
      <c r="V137" s="1">
        <v>40</v>
      </c>
      <c r="W137" s="1">
        <v>0</v>
      </c>
      <c r="X137" s="1">
        <v>1</v>
      </c>
      <c r="Y137" s="1">
        <v>1</v>
      </c>
    </row>
    <row r="138" spans="22:25" x14ac:dyDescent="0.35">
      <c r="V138" s="1">
        <v>40</v>
      </c>
      <c r="W138" s="1">
        <v>0</v>
      </c>
      <c r="X138" s="1">
        <v>1</v>
      </c>
      <c r="Y138" s="1"/>
    </row>
    <row r="139" spans="22:25" x14ac:dyDescent="0.35">
      <c r="V139" s="1">
        <v>40</v>
      </c>
      <c r="W139" s="1">
        <v>0</v>
      </c>
      <c r="X139" s="1">
        <v>1</v>
      </c>
      <c r="Y139" s="1"/>
    </row>
    <row r="140" spans="22:25" x14ac:dyDescent="0.35">
      <c r="V140" s="1">
        <v>40</v>
      </c>
      <c r="W140" s="1">
        <v>0</v>
      </c>
      <c r="X140" s="1">
        <v>1</v>
      </c>
      <c r="Y140" s="1"/>
    </row>
    <row r="141" spans="22:25" x14ac:dyDescent="0.35">
      <c r="V141" s="1">
        <v>40</v>
      </c>
      <c r="W141" s="1">
        <v>0</v>
      </c>
      <c r="X141" s="1"/>
      <c r="Y141" s="1"/>
    </row>
    <row r="142" spans="22:25" x14ac:dyDescent="0.35">
      <c r="V142" s="1">
        <v>40</v>
      </c>
      <c r="W142" s="1">
        <v>0</v>
      </c>
      <c r="X142" s="1"/>
      <c r="Y142" s="1"/>
    </row>
    <row r="143" spans="22:25" x14ac:dyDescent="0.35">
      <c r="V143" s="1">
        <v>40</v>
      </c>
      <c r="W143" s="1">
        <v>0</v>
      </c>
      <c r="X143" s="1"/>
      <c r="Y143" s="1"/>
    </row>
    <row r="144" spans="22:25" x14ac:dyDescent="0.35">
      <c r="V144" s="1">
        <v>40</v>
      </c>
      <c r="W144" s="1">
        <v>0</v>
      </c>
      <c r="X144" s="1"/>
      <c r="Y144" s="1"/>
    </row>
    <row r="145" spans="22:25" x14ac:dyDescent="0.35">
      <c r="V145" s="1">
        <v>40</v>
      </c>
      <c r="W145" s="1">
        <v>0</v>
      </c>
      <c r="X145" s="1"/>
      <c r="Y145" s="1"/>
    </row>
    <row r="146" spans="22:25" x14ac:dyDescent="0.35">
      <c r="V146" s="1">
        <v>40</v>
      </c>
      <c r="W146" s="1">
        <v>0</v>
      </c>
      <c r="X146" s="1"/>
      <c r="Y146" s="1"/>
    </row>
    <row r="147" spans="22:25" x14ac:dyDescent="0.35">
      <c r="V147" s="1">
        <v>40</v>
      </c>
      <c r="W147" s="1">
        <v>0</v>
      </c>
      <c r="X147" s="1"/>
      <c r="Y147" s="1"/>
    </row>
    <row r="148" spans="22:25" x14ac:dyDescent="0.35">
      <c r="V148" s="1">
        <v>40</v>
      </c>
      <c r="W148" s="1">
        <v>0</v>
      </c>
      <c r="X148" s="1"/>
      <c r="Y148" s="1"/>
    </row>
    <row r="149" spans="22:25" x14ac:dyDescent="0.35">
      <c r="V149" s="1">
        <v>40</v>
      </c>
      <c r="W149" s="1">
        <v>0</v>
      </c>
      <c r="X149" s="1"/>
      <c r="Y149" s="1"/>
    </row>
    <row r="150" spans="22:25" x14ac:dyDescent="0.35">
      <c r="V150" s="1">
        <v>40</v>
      </c>
      <c r="W150" s="1">
        <v>0</v>
      </c>
      <c r="X150" s="1"/>
      <c r="Y150" s="1"/>
    </row>
    <row r="151" spans="22:25" x14ac:dyDescent="0.35">
      <c r="V151" s="1">
        <v>40</v>
      </c>
      <c r="W151" s="1">
        <v>0</v>
      </c>
      <c r="X151" s="1"/>
      <c r="Y151" s="1"/>
    </row>
    <row r="152" spans="22:25" x14ac:dyDescent="0.35">
      <c r="V152" s="1">
        <v>40</v>
      </c>
      <c r="W152" s="1">
        <v>0</v>
      </c>
      <c r="X152" s="1"/>
      <c r="Y152" s="1"/>
    </row>
    <row r="153" spans="22:25" x14ac:dyDescent="0.35">
      <c r="V153" s="1">
        <v>40</v>
      </c>
      <c r="W153" s="1">
        <v>0</v>
      </c>
      <c r="X153" s="1"/>
      <c r="Y153" s="1"/>
    </row>
    <row r="154" spans="22:25" x14ac:dyDescent="0.35">
      <c r="V154" s="1">
        <v>40</v>
      </c>
      <c r="W154" s="1">
        <v>0</v>
      </c>
      <c r="X154" s="1"/>
      <c r="Y154" s="1"/>
    </row>
    <row r="155" spans="22:25" x14ac:dyDescent="0.35">
      <c r="V155" s="1">
        <v>40</v>
      </c>
      <c r="W155" s="1">
        <v>0</v>
      </c>
      <c r="X155" s="1"/>
      <c r="Y155" s="1"/>
    </row>
    <row r="156" spans="22:25" x14ac:dyDescent="0.35">
      <c r="V156" s="1">
        <v>40</v>
      </c>
      <c r="W156" s="1">
        <v>0</v>
      </c>
      <c r="X156" s="1"/>
      <c r="Y156" s="1"/>
    </row>
    <row r="157" spans="22:25" x14ac:dyDescent="0.35">
      <c r="V157" s="1">
        <v>40</v>
      </c>
      <c r="W157" s="1">
        <v>0</v>
      </c>
      <c r="X157" s="1"/>
      <c r="Y157" s="1"/>
    </row>
    <row r="158" spans="22:25" x14ac:dyDescent="0.35">
      <c r="V158" s="1">
        <v>40</v>
      </c>
      <c r="W158" s="1">
        <v>0</v>
      </c>
      <c r="X158" s="1"/>
      <c r="Y158" s="1"/>
    </row>
    <row r="159" spans="22:25" x14ac:dyDescent="0.35">
      <c r="V159" s="1">
        <v>40</v>
      </c>
      <c r="W159" s="1">
        <v>0</v>
      </c>
      <c r="X159" s="1"/>
      <c r="Y159" s="1"/>
    </row>
    <row r="160" spans="22:25" x14ac:dyDescent="0.35">
      <c r="V160" s="1">
        <v>40</v>
      </c>
      <c r="W160" s="1">
        <v>0</v>
      </c>
      <c r="X160" s="1"/>
      <c r="Y160" s="1"/>
    </row>
    <row r="161" spans="22:25" x14ac:dyDescent="0.35">
      <c r="V161" s="1">
        <v>40</v>
      </c>
      <c r="W161" s="1">
        <v>0</v>
      </c>
      <c r="X161" s="1"/>
      <c r="Y161" s="1"/>
    </row>
    <row r="162" spans="22:25" x14ac:dyDescent="0.35">
      <c r="V162" s="1">
        <v>40</v>
      </c>
      <c r="W162" s="1">
        <v>0</v>
      </c>
      <c r="X162" s="1"/>
      <c r="Y162" s="1"/>
    </row>
    <row r="163" spans="22:25" x14ac:dyDescent="0.35">
      <c r="V163" s="1">
        <v>40</v>
      </c>
      <c r="W163" s="1">
        <v>0</v>
      </c>
      <c r="X163" s="1"/>
      <c r="Y163" s="1"/>
    </row>
    <row r="164" spans="22:25" x14ac:dyDescent="0.35">
      <c r="V164" s="1">
        <v>40</v>
      </c>
      <c r="W164" s="1">
        <v>0</v>
      </c>
      <c r="X164" s="1"/>
      <c r="Y164" s="1"/>
    </row>
    <row r="165" spans="22:25" x14ac:dyDescent="0.35">
      <c r="V165" s="1">
        <v>40</v>
      </c>
      <c r="W165" s="1">
        <v>0</v>
      </c>
      <c r="X165" s="1"/>
      <c r="Y165" s="1"/>
    </row>
    <row r="166" spans="22:25" x14ac:dyDescent="0.35">
      <c r="V166" s="1">
        <v>40</v>
      </c>
      <c r="W166" s="1">
        <v>0</v>
      </c>
      <c r="X166" s="1"/>
      <c r="Y166" s="1"/>
    </row>
    <row r="167" spans="22:25" x14ac:dyDescent="0.35">
      <c r="V167" s="1">
        <v>70</v>
      </c>
      <c r="W167" s="1"/>
      <c r="X167" s="1">
        <v>0</v>
      </c>
      <c r="Y167" s="1">
        <v>0</v>
      </c>
    </row>
    <row r="168" spans="22:25" x14ac:dyDescent="0.35">
      <c r="V168" s="1">
        <v>70</v>
      </c>
      <c r="W168" s="1"/>
      <c r="X168" s="1">
        <v>0</v>
      </c>
      <c r="Y168" s="1">
        <v>0</v>
      </c>
    </row>
    <row r="169" spans="22:25" x14ac:dyDescent="0.35">
      <c r="V169" s="1">
        <v>70</v>
      </c>
      <c r="W169" s="1"/>
      <c r="X169" s="1">
        <v>0</v>
      </c>
      <c r="Y169" s="1">
        <v>0</v>
      </c>
    </row>
    <row r="170" spans="22:25" x14ac:dyDescent="0.35">
      <c r="V170" s="1">
        <v>70</v>
      </c>
      <c r="W170" s="1"/>
      <c r="X170" s="1">
        <v>0</v>
      </c>
      <c r="Y170" s="1">
        <v>0</v>
      </c>
    </row>
    <row r="171" spans="22:25" x14ac:dyDescent="0.35">
      <c r="V171" s="1">
        <v>70</v>
      </c>
      <c r="W171" s="1"/>
      <c r="X171" s="1">
        <v>0</v>
      </c>
      <c r="Y171" s="1">
        <v>0</v>
      </c>
    </row>
    <row r="172" spans="22:25" x14ac:dyDescent="0.35">
      <c r="V172" s="1">
        <v>70</v>
      </c>
      <c r="W172" s="1"/>
      <c r="X172" s="1">
        <v>0</v>
      </c>
      <c r="Y172" s="1">
        <v>0</v>
      </c>
    </row>
    <row r="173" spans="22:25" x14ac:dyDescent="0.35">
      <c r="V173" s="1">
        <v>70</v>
      </c>
      <c r="W173" s="1"/>
      <c r="X173" s="1">
        <v>0</v>
      </c>
      <c r="Y173" s="1">
        <v>0</v>
      </c>
    </row>
    <row r="174" spans="22:25" x14ac:dyDescent="0.35">
      <c r="V174" s="1">
        <v>70</v>
      </c>
      <c r="W174" s="1"/>
      <c r="X174" s="1">
        <v>0</v>
      </c>
      <c r="Y174" s="1">
        <v>0</v>
      </c>
    </row>
    <row r="175" spans="22:25" x14ac:dyDescent="0.35">
      <c r="V175" s="1">
        <v>70</v>
      </c>
      <c r="W175" s="1"/>
      <c r="X175" s="1">
        <v>0</v>
      </c>
      <c r="Y175" s="1">
        <v>0</v>
      </c>
    </row>
    <row r="176" spans="22:25" x14ac:dyDescent="0.35">
      <c r="V176" s="1">
        <v>70</v>
      </c>
      <c r="W176" s="1"/>
      <c r="X176" s="1">
        <v>0</v>
      </c>
      <c r="Y176" s="1">
        <v>0</v>
      </c>
    </row>
    <row r="177" spans="22:25" x14ac:dyDescent="0.35">
      <c r="V177" s="1">
        <v>70</v>
      </c>
      <c r="W177" s="1"/>
      <c r="X177" s="1">
        <v>0</v>
      </c>
      <c r="Y177" s="1">
        <v>0</v>
      </c>
    </row>
    <row r="178" spans="22:25" x14ac:dyDescent="0.35">
      <c r="V178" s="1">
        <v>70</v>
      </c>
      <c r="W178" s="1"/>
      <c r="X178" s="1">
        <v>0</v>
      </c>
      <c r="Y178" s="1">
        <v>0</v>
      </c>
    </row>
    <row r="179" spans="22:25" x14ac:dyDescent="0.35">
      <c r="V179" s="1">
        <v>70</v>
      </c>
      <c r="W179" s="1"/>
      <c r="X179" s="1">
        <v>0</v>
      </c>
      <c r="Y179" s="1">
        <v>0</v>
      </c>
    </row>
    <row r="180" spans="22:25" x14ac:dyDescent="0.35">
      <c r="V180" s="1">
        <v>70</v>
      </c>
      <c r="W180" s="1"/>
      <c r="X180" s="1">
        <v>0</v>
      </c>
      <c r="Y180" s="1">
        <v>0</v>
      </c>
    </row>
    <row r="181" spans="22:25" x14ac:dyDescent="0.35">
      <c r="V181" s="1">
        <v>70</v>
      </c>
      <c r="W181" s="1"/>
      <c r="X181" s="1">
        <v>0</v>
      </c>
      <c r="Y181" s="1">
        <v>0</v>
      </c>
    </row>
    <row r="182" spans="22:25" x14ac:dyDescent="0.35">
      <c r="V182" s="1">
        <v>70</v>
      </c>
      <c r="W182" s="1"/>
      <c r="X182" s="1">
        <v>0</v>
      </c>
      <c r="Y182" s="1">
        <v>0</v>
      </c>
    </row>
    <row r="183" spans="22:25" x14ac:dyDescent="0.35">
      <c r="V183" s="1">
        <v>70</v>
      </c>
      <c r="W183" s="1"/>
      <c r="X183" s="1">
        <v>0</v>
      </c>
      <c r="Y183" s="1">
        <v>0</v>
      </c>
    </row>
    <row r="184" spans="22:25" x14ac:dyDescent="0.35">
      <c r="V184" s="1">
        <v>70</v>
      </c>
      <c r="W184" s="1"/>
      <c r="X184" s="1">
        <v>0</v>
      </c>
      <c r="Y184" s="1">
        <v>0</v>
      </c>
    </row>
    <row r="185" spans="22:25" x14ac:dyDescent="0.35">
      <c r="V185" s="1">
        <v>70</v>
      </c>
      <c r="W185" s="1"/>
      <c r="X185" s="1">
        <v>0</v>
      </c>
      <c r="Y185" s="1">
        <v>0</v>
      </c>
    </row>
    <row r="186" spans="22:25" x14ac:dyDescent="0.35">
      <c r="V186" s="1">
        <v>70</v>
      </c>
      <c r="W186" s="1"/>
      <c r="X186" s="1">
        <v>0</v>
      </c>
      <c r="Y186" s="1">
        <v>0</v>
      </c>
    </row>
    <row r="187" spans="22:25" x14ac:dyDescent="0.35">
      <c r="V187" s="1">
        <v>70</v>
      </c>
      <c r="W187" s="1"/>
      <c r="X187" s="1">
        <v>0</v>
      </c>
      <c r="Y187" s="1">
        <v>0</v>
      </c>
    </row>
    <row r="188" spans="22:25" x14ac:dyDescent="0.35">
      <c r="V188" s="1">
        <v>70</v>
      </c>
      <c r="W188" s="1"/>
      <c r="X188" s="1">
        <v>0</v>
      </c>
      <c r="Y188" s="1">
        <v>0</v>
      </c>
    </row>
    <row r="189" spans="22:25" x14ac:dyDescent="0.35">
      <c r="V189" s="1">
        <v>70</v>
      </c>
      <c r="W189" s="1"/>
      <c r="X189" s="1">
        <v>0</v>
      </c>
      <c r="Y189" s="1">
        <v>0</v>
      </c>
    </row>
    <row r="190" spans="22:25" x14ac:dyDescent="0.35">
      <c r="V190" s="1">
        <v>70</v>
      </c>
      <c r="W190" s="1"/>
      <c r="X190" s="1">
        <v>0</v>
      </c>
      <c r="Y190" s="1">
        <v>0</v>
      </c>
    </row>
    <row r="191" spans="22:25" x14ac:dyDescent="0.35">
      <c r="V191" s="1">
        <v>70</v>
      </c>
      <c r="W191" s="1"/>
      <c r="X191" s="1">
        <v>0</v>
      </c>
      <c r="Y191" s="1">
        <v>0</v>
      </c>
    </row>
    <row r="192" spans="22:25" x14ac:dyDescent="0.35">
      <c r="V192" s="1">
        <v>70</v>
      </c>
      <c r="W192" s="1"/>
      <c r="X192" s="1">
        <v>0</v>
      </c>
      <c r="Y192" s="1">
        <v>0</v>
      </c>
    </row>
    <row r="193" spans="22:25" x14ac:dyDescent="0.35">
      <c r="V193" s="1">
        <v>70</v>
      </c>
      <c r="W193" s="1"/>
      <c r="X193" s="1">
        <v>0</v>
      </c>
      <c r="Y193" s="1">
        <v>0</v>
      </c>
    </row>
    <row r="194" spans="22:25" x14ac:dyDescent="0.35">
      <c r="V194" s="1">
        <v>70</v>
      </c>
      <c r="W194" s="1"/>
      <c r="X194" s="1">
        <v>0</v>
      </c>
      <c r="Y194" s="1">
        <v>0</v>
      </c>
    </row>
    <row r="195" spans="22:25" x14ac:dyDescent="0.35">
      <c r="V195" s="1">
        <v>70</v>
      </c>
      <c r="W195" s="1"/>
      <c r="X195" s="1">
        <v>0</v>
      </c>
      <c r="Y195" s="1">
        <v>0</v>
      </c>
    </row>
    <row r="196" spans="22:25" x14ac:dyDescent="0.35">
      <c r="V196" s="1">
        <v>70</v>
      </c>
      <c r="W196" s="1"/>
      <c r="X196" s="1">
        <v>0</v>
      </c>
      <c r="Y196" s="1">
        <v>0</v>
      </c>
    </row>
    <row r="197" spans="22:25" x14ac:dyDescent="0.35">
      <c r="V197" s="1">
        <v>70</v>
      </c>
      <c r="W197" s="1"/>
      <c r="X197" s="1">
        <v>0</v>
      </c>
      <c r="Y197" s="1">
        <v>0</v>
      </c>
    </row>
    <row r="198" spans="22:25" x14ac:dyDescent="0.35">
      <c r="V198" s="1">
        <v>70</v>
      </c>
      <c r="W198" s="1"/>
      <c r="X198" s="1">
        <v>0</v>
      </c>
      <c r="Y198" s="1">
        <v>0</v>
      </c>
    </row>
    <row r="199" spans="22:25" x14ac:dyDescent="0.35">
      <c r="V199" s="1">
        <v>70</v>
      </c>
      <c r="W199" s="1"/>
      <c r="X199" s="1">
        <v>0</v>
      </c>
      <c r="Y199" s="1">
        <v>0</v>
      </c>
    </row>
    <row r="200" spans="22:25" x14ac:dyDescent="0.35">
      <c r="V200" s="1">
        <v>70</v>
      </c>
      <c r="W200" s="1"/>
      <c r="X200" s="1">
        <v>0</v>
      </c>
      <c r="Y200" s="1">
        <v>0</v>
      </c>
    </row>
    <row r="201" spans="22:25" x14ac:dyDescent="0.35">
      <c r="V201" s="1">
        <v>70</v>
      </c>
      <c r="W201" s="1"/>
      <c r="X201" s="1">
        <v>0</v>
      </c>
      <c r="Y201" s="1">
        <v>0</v>
      </c>
    </row>
    <row r="202" spans="22:25" x14ac:dyDescent="0.35">
      <c r="V202" s="1">
        <v>70</v>
      </c>
      <c r="W202" s="1"/>
      <c r="X202" s="1">
        <v>0</v>
      </c>
      <c r="Y202" s="1">
        <v>0</v>
      </c>
    </row>
    <row r="203" spans="22:25" x14ac:dyDescent="0.35">
      <c r="V203" s="1">
        <v>70</v>
      </c>
      <c r="W203" s="1"/>
      <c r="X203" s="1"/>
      <c r="Y203" s="1">
        <v>0</v>
      </c>
    </row>
    <row r="204" spans="22:25" x14ac:dyDescent="0.35">
      <c r="V204" s="1">
        <v>70</v>
      </c>
      <c r="W204" s="1"/>
      <c r="X204" s="1"/>
      <c r="Y204" s="1">
        <v>0</v>
      </c>
    </row>
    <row r="205" spans="22:25" x14ac:dyDescent="0.35">
      <c r="V205" s="1">
        <v>70</v>
      </c>
      <c r="W205" s="1"/>
      <c r="X205" s="1"/>
      <c r="Y205" s="1">
        <v>0</v>
      </c>
    </row>
    <row r="206" spans="22:25" x14ac:dyDescent="0.35">
      <c r="V206" s="1">
        <v>70</v>
      </c>
      <c r="W206" s="1"/>
      <c r="X206" s="1"/>
      <c r="Y206" s="1">
        <v>0</v>
      </c>
    </row>
    <row r="207" spans="22:25" x14ac:dyDescent="0.35">
      <c r="V207" s="1">
        <v>70</v>
      </c>
      <c r="W207" s="1"/>
      <c r="X207" s="1"/>
      <c r="Y207" s="1">
        <v>0</v>
      </c>
    </row>
    <row r="208" spans="22:25" x14ac:dyDescent="0.35">
      <c r="V208" s="1">
        <v>70</v>
      </c>
      <c r="W208" s="1"/>
      <c r="X208" s="1"/>
      <c r="Y208" s="1">
        <v>0</v>
      </c>
    </row>
    <row r="209" spans="22:25" x14ac:dyDescent="0.35">
      <c r="V209" s="1">
        <v>70</v>
      </c>
      <c r="W209" s="1"/>
      <c r="X209" s="1"/>
      <c r="Y209" s="1">
        <v>0</v>
      </c>
    </row>
    <row r="210" spans="22:25" x14ac:dyDescent="0.35">
      <c r="V210" s="1">
        <v>70</v>
      </c>
      <c r="W210" s="1"/>
      <c r="X210" s="1"/>
      <c r="Y210" s="1">
        <v>0</v>
      </c>
    </row>
    <row r="211" spans="22:25" x14ac:dyDescent="0.35">
      <c r="V211" s="1">
        <v>70</v>
      </c>
      <c r="W211" s="1"/>
      <c r="X211" s="1"/>
      <c r="Y211" s="1">
        <v>0</v>
      </c>
    </row>
    <row r="212" spans="22:25" x14ac:dyDescent="0.35">
      <c r="V212" s="1">
        <v>70</v>
      </c>
      <c r="W212" s="1"/>
      <c r="X212" s="1"/>
      <c r="Y212" s="1">
        <v>0</v>
      </c>
    </row>
    <row r="213" spans="22:25" x14ac:dyDescent="0.35">
      <c r="V213" s="1">
        <v>70</v>
      </c>
      <c r="W213" s="1"/>
      <c r="X213" s="1"/>
      <c r="Y213" s="1">
        <v>0</v>
      </c>
    </row>
    <row r="214" spans="22:25" x14ac:dyDescent="0.35">
      <c r="V214" s="1">
        <v>70</v>
      </c>
      <c r="W214" s="1"/>
      <c r="X214" s="1"/>
      <c r="Y214" s="1">
        <v>0</v>
      </c>
    </row>
    <row r="215" spans="22:25" x14ac:dyDescent="0.35">
      <c r="V215" s="1">
        <v>70</v>
      </c>
      <c r="W215" s="1"/>
      <c r="X215" s="1"/>
      <c r="Y215" s="1">
        <v>0</v>
      </c>
    </row>
    <row r="216" spans="22:25" x14ac:dyDescent="0.35">
      <c r="V216" s="1">
        <v>70</v>
      </c>
      <c r="W216" s="1"/>
      <c r="X216" s="1"/>
      <c r="Y216" s="1">
        <v>0</v>
      </c>
    </row>
    <row r="217" spans="22:25" x14ac:dyDescent="0.35">
      <c r="V217" s="1">
        <v>70</v>
      </c>
      <c r="W217" s="1"/>
      <c r="X217" s="1"/>
      <c r="Y217" s="1">
        <v>0</v>
      </c>
    </row>
    <row r="218" spans="22:25" x14ac:dyDescent="0.35">
      <c r="V218" s="1">
        <v>70</v>
      </c>
      <c r="W218" s="1"/>
      <c r="X218" s="1"/>
      <c r="Y218" s="1">
        <v>0</v>
      </c>
    </row>
    <row r="219" spans="22:25" x14ac:dyDescent="0.35">
      <c r="V219" s="1">
        <v>70</v>
      </c>
      <c r="W219" s="1"/>
      <c r="X219" s="1"/>
      <c r="Y219" s="1">
        <v>0</v>
      </c>
    </row>
    <row r="220" spans="22:25" x14ac:dyDescent="0.35">
      <c r="V220" s="1">
        <v>70</v>
      </c>
      <c r="W220" s="1"/>
      <c r="X220" s="1"/>
      <c r="Y220" s="1">
        <v>0</v>
      </c>
    </row>
    <row r="221" spans="22:25" x14ac:dyDescent="0.35">
      <c r="V221" s="1">
        <v>70</v>
      </c>
      <c r="W221" s="1"/>
      <c r="X221" s="1"/>
      <c r="Y221" s="1">
        <v>0</v>
      </c>
    </row>
    <row r="222" spans="22:25" x14ac:dyDescent="0.35">
      <c r="V222" s="1">
        <v>70</v>
      </c>
      <c r="W222" s="1"/>
      <c r="X222" s="1"/>
      <c r="Y222" s="1">
        <v>0</v>
      </c>
    </row>
    <row r="223" spans="22:25" x14ac:dyDescent="0.35">
      <c r="V223" s="1">
        <v>70</v>
      </c>
      <c r="W223" s="1"/>
      <c r="X223" s="1"/>
      <c r="Y223" s="1">
        <v>0</v>
      </c>
    </row>
    <row r="224" spans="22:25" x14ac:dyDescent="0.35">
      <c r="V224" s="1">
        <v>70</v>
      </c>
      <c r="W224" s="1"/>
      <c r="X224" s="1"/>
      <c r="Y224" s="1">
        <v>0</v>
      </c>
    </row>
    <row r="225" spans="22:25" x14ac:dyDescent="0.35">
      <c r="V225" s="1">
        <v>70</v>
      </c>
      <c r="W225" s="1"/>
      <c r="X225" s="1"/>
      <c r="Y225" s="1">
        <v>0</v>
      </c>
    </row>
    <row r="226" spans="22:25" x14ac:dyDescent="0.35">
      <c r="V226" s="1">
        <v>70</v>
      </c>
      <c r="W226" s="1"/>
      <c r="X226" s="1"/>
      <c r="Y226" s="1">
        <v>0</v>
      </c>
    </row>
  </sheetData>
  <mergeCells count="2">
    <mergeCell ref="W1:Y1"/>
    <mergeCell ref="V2:Y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Chain</dc:creator>
  <cp:lastModifiedBy>Connor Chain</cp:lastModifiedBy>
  <dcterms:created xsi:type="dcterms:W3CDTF">2024-02-07T15:05:15Z</dcterms:created>
  <dcterms:modified xsi:type="dcterms:W3CDTF">2024-02-16T00:31:16Z</dcterms:modified>
</cp:coreProperties>
</file>